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akcimenf2_nih_gov/Documents/RLS_LancetNeuro/natcom/"/>
    </mc:Choice>
  </mc:AlternateContent>
  <xr:revisionPtr revIDLastSave="36" documentId="11_D2D66B7BBCD4D24C30EC1533C8E0C6ACF4E60F21" xr6:coauthVersionLast="47" xr6:coauthVersionMax="47" xr10:uidLastSave="{96F4F09E-2A86-1B43-8041-45A52FCD0941}"/>
  <bookViews>
    <workbookView xWindow="0" yWindow="760" windowWidth="34560" windowHeight="19100" xr2:uid="{00000000-000D-0000-FFFF-FFFF00000000}"/>
  </bookViews>
  <sheets>
    <sheet name="Supplementary Table 13" sheetId="1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5" i="17" l="1"/>
  <c r="S55" i="17"/>
  <c r="R55" i="17"/>
  <c r="Q55" i="17"/>
  <c r="P55" i="17"/>
  <c r="O55" i="17"/>
</calcChain>
</file>

<file path=xl/sharedStrings.xml><?xml version="1.0" encoding="utf-8"?>
<sst xmlns="http://schemas.openxmlformats.org/spreadsheetml/2006/main" count="493" uniqueCount="286">
  <si>
    <t>Chromosome</t>
  </si>
  <si>
    <t>Base pair position (hg38)</t>
  </si>
  <si>
    <t>Effect allele</t>
  </si>
  <si>
    <t>Other allele</t>
  </si>
  <si>
    <t>Nearest gene</t>
  </si>
  <si>
    <t>T</t>
  </si>
  <si>
    <t>A</t>
  </si>
  <si>
    <t>G</t>
  </si>
  <si>
    <t>MEIS1</t>
  </si>
  <si>
    <t>C</t>
  </si>
  <si>
    <t>BTBD9</t>
  </si>
  <si>
    <t>CT</t>
  </si>
  <si>
    <t>LINC01677</t>
  </si>
  <si>
    <t>NA</t>
  </si>
  <si>
    <t>CLN6</t>
  </si>
  <si>
    <t>CDH11</t>
  </si>
  <si>
    <t>CELF4</t>
  </si>
  <si>
    <t>SKOR2</t>
  </si>
  <si>
    <t>MFAP3, GALNT10</t>
  </si>
  <si>
    <t>CA</t>
  </si>
  <si>
    <t>DUSO26, RNF122</t>
  </si>
  <si>
    <t>GA</t>
  </si>
  <si>
    <t>Variant</t>
  </si>
  <si>
    <t>LINC01812, C1D</t>
  </si>
  <si>
    <t>FAM114A1</t>
  </si>
  <si>
    <t>UNCX, MICALL2</t>
  </si>
  <si>
    <t>LINGO2</t>
  </si>
  <si>
    <t>LMX1B, ZBTB43</t>
  </si>
  <si>
    <t>MGMT</t>
  </si>
  <si>
    <t>EBF3</t>
  </si>
  <si>
    <t>KLF12</t>
  </si>
  <si>
    <t>DPH6-DT</t>
  </si>
  <si>
    <t>Effect allele frequency in All of Us AFR cases</t>
  </si>
  <si>
    <t>Effect allele frequency in All of Us AFR controls</t>
  </si>
  <si>
    <t>Effect allele frequency in All of Us AMR cases</t>
  </si>
  <si>
    <t>Effect allele frequency in All of Us AMR controls</t>
  </si>
  <si>
    <t>Effect allele frequency in All of Us EUR cases</t>
  </si>
  <si>
    <t>Effect allele frequency in All of Us EUR controls</t>
  </si>
  <si>
    <t>Odds ratio_AFR
 (95% CI)</t>
  </si>
  <si>
    <t>p value AFR, fixed-effects</t>
  </si>
  <si>
    <t>Annotation</t>
  </si>
  <si>
    <t>p value AMR, fixed-effects</t>
  </si>
  <si>
    <t>p value EUR, fixed-effects</t>
  </si>
  <si>
    <t>intergenic</t>
  </si>
  <si>
    <t>intronic</t>
  </si>
  <si>
    <t>Odds ratio_AMR
 (95% CI)</t>
  </si>
  <si>
    <t>Odds ratio_EUR
 (95% CI)</t>
  </si>
  <si>
    <t>DAB1</t>
  </si>
  <si>
    <t>OMA1</t>
  </si>
  <si>
    <t>PRMT6, NTNG1</t>
  </si>
  <si>
    <t>ALKAL2, ACP1, SH3YL1</t>
  </si>
  <si>
    <t>DCDC2C</t>
  </si>
  <si>
    <t>LINC01249</t>
  </si>
  <si>
    <t>GCFC2</t>
  </si>
  <si>
    <t>CNTNAP5</t>
  </si>
  <si>
    <t>CCDC148</t>
  </si>
  <si>
    <t>FIGN</t>
  </si>
  <si>
    <t>TA</t>
  </si>
  <si>
    <t>EPHA4</t>
  </si>
  <si>
    <t>CRBN</t>
  </si>
  <si>
    <t>COL6A6, ATP2C1, PIK3R4</t>
  </si>
  <si>
    <t>PURPL</t>
  </si>
  <si>
    <t>LINC02520, MDGA1</t>
  </si>
  <si>
    <t>ZNF804B</t>
  </si>
  <si>
    <t>SGCZ</t>
  </si>
  <si>
    <t>PTPRD</t>
  </si>
  <si>
    <t>EXD3</t>
  </si>
  <si>
    <t>FRMD4A</t>
  </si>
  <si>
    <t>CARD18</t>
  </si>
  <si>
    <t>DACH1</t>
  </si>
  <si>
    <t>SEMA6D</t>
  </si>
  <si>
    <t>TOX3</t>
  </si>
  <si>
    <t>AG</t>
  </si>
  <si>
    <t>ZFHX3</t>
  </si>
  <si>
    <t>HOXB cluster</t>
  </si>
  <si>
    <t>CA10</t>
  </si>
  <si>
    <t>ASPSCR1</t>
  </si>
  <si>
    <t>LINC01478</t>
  </si>
  <si>
    <t>MYT1</t>
  </si>
  <si>
    <t>chr2:4654893:G:A</t>
  </si>
  <si>
    <t>chr2:67842735:C:T</t>
  </si>
  <si>
    <t>chr10:129886592:C:T</t>
  </si>
  <si>
    <t>chr11:8313948:A:G</t>
  </si>
  <si>
    <t>chr15:79598153:C:A</t>
  </si>
  <si>
    <t>chr2:75779481:A:G</t>
  </si>
  <si>
    <t>chr2:124173707:A:G</t>
  </si>
  <si>
    <t>chr9:29364849:C:T</t>
  </si>
  <si>
    <t>chr9:137383754:C:A</t>
  </si>
  <si>
    <t>chr13:74144802:C:G</t>
  </si>
  <si>
    <t>chr16:73624465:AG:A</t>
  </si>
  <si>
    <t>chr17:52181315:C:T</t>
  </si>
  <si>
    <t>0.92 (0.90–0.94)</t>
  </si>
  <si>
    <t>0.97 (0.91–1.03)</t>
  </si>
  <si>
    <t>0.95 (0.93–0.96)</t>
  </si>
  <si>
    <t>0.90 (0.84–0.96)</t>
  </si>
  <si>
    <t>0.96 (0.90–1.03)</t>
  </si>
  <si>
    <t>1.06 (1.04–1.08)</t>
  </si>
  <si>
    <t>1.07 (1.05–1.09)</t>
  </si>
  <si>
    <t>0.91 (0.84–0.98)</t>
  </si>
  <si>
    <t>0.88 (0.87–0.90)</t>
  </si>
  <si>
    <t>0.94 (0.88–1.01)</t>
  </si>
  <si>
    <t>0.95 (0.89–1.01)</t>
  </si>
  <si>
    <t>0.95 (0.93–0.97)</t>
  </si>
  <si>
    <t>0.94 (0.87–1.01)</t>
  </si>
  <si>
    <t>0.89 (0.82–0.97)</t>
  </si>
  <si>
    <t>0.91 (0.90–0.93)</t>
  </si>
  <si>
    <t>chr2:221884681:G:T</t>
  </si>
  <si>
    <t>0.94 (0.92–0.95)</t>
  </si>
  <si>
    <t>1.02 (0.95–1.10)</t>
  </si>
  <si>
    <t>1.01 (0.95–1.08)</t>
  </si>
  <si>
    <t>0.95 (0.94–0.97)</t>
  </si>
  <si>
    <t>0.95 (0.87–1.04)</t>
  </si>
  <si>
    <t>1.05 (1.03–1.07)</t>
  </si>
  <si>
    <t>chr6:37522755:A:G</t>
  </si>
  <si>
    <t>1.09 (1.06–1.11)</t>
  </si>
  <si>
    <t>1.04 (0.98–1.12)</t>
  </si>
  <si>
    <t>1.05 (1.04–1.07)</t>
  </si>
  <si>
    <t>1.05 (1.03–1.06)</t>
  </si>
  <si>
    <t>1.19 (1.06–1.34)</t>
  </si>
  <si>
    <t>0.96 (0.88–1.05)</t>
  </si>
  <si>
    <t>0.93 (0.91–0.95)</t>
  </si>
  <si>
    <t>1.06 (0.99–1.13)</t>
  </si>
  <si>
    <t>1.09 (1.07–1.11)</t>
  </si>
  <si>
    <t>0.93 (0.86–1.00)</t>
  </si>
  <si>
    <t>0.91 (0.89–0.92)</t>
  </si>
  <si>
    <t>0.97 (0.91–1.04)</t>
  </si>
  <si>
    <t>0.99 (0.93–1.06)</t>
  </si>
  <si>
    <t>1.03 (0.96–1.09)</t>
  </si>
  <si>
    <t>SKOR1 ,MAP2K5</t>
  </si>
  <si>
    <t>0.98 (0.92–1.04)</t>
  </si>
  <si>
    <t>0.94 (0.93–0.96)</t>
  </si>
  <si>
    <t>0.93 (0.92–0.95)</t>
  </si>
  <si>
    <t>0.95 (0.89–1.02)</t>
  </si>
  <si>
    <t>N</t>
  </si>
  <si>
    <t>p-value, fixed-effects meta analysis</t>
  </si>
  <si>
    <t>p-value, random-effects meta analysis</t>
  </si>
  <si>
    <t>Beta estimate, fixed effects meta-analysis</t>
  </si>
  <si>
    <t>Beta estimate, random effects meta-analysis</t>
  </si>
  <si>
    <t>p-value for Cochrane's Q statistic</t>
  </si>
  <si>
    <t>I2</t>
  </si>
  <si>
    <t>chr1:57104661:C:T</t>
  </si>
  <si>
    <t>1.02 (0.94–1.10)</t>
  </si>
  <si>
    <t>1.10 (1.00–1.21)</t>
  </si>
  <si>
    <t>chr1:58582436:A:G</t>
  </si>
  <si>
    <t>0.87 (0.78–0.97)</t>
  </si>
  <si>
    <t>chr1:105895147:CT:C*</t>
  </si>
  <si>
    <t>chr1:106653562:A:G</t>
  </si>
  <si>
    <t>1.14 (1.03–1.25)</t>
  </si>
  <si>
    <t>1.13 (1.06–1.20)</t>
  </si>
  <si>
    <t>1.13 (1.11–1.14)</t>
  </si>
  <si>
    <t>chr2:212548:C:T</t>
  </si>
  <si>
    <t>1.03 (0.96–1.11)</t>
  </si>
  <si>
    <t>1.00 (0.94–1.06)</t>
  </si>
  <si>
    <t>0.92 (0.85–1.00)</t>
  </si>
  <si>
    <t>0.94 (0.92–0.96)</t>
  </si>
  <si>
    <t>chr2:3982184:C:G</t>
  </si>
  <si>
    <t>1.15 (1.04–1.27)</t>
  </si>
  <si>
    <t>1.10 (1.08–1.12)</t>
  </si>
  <si>
    <t>chr2:13057410:G:A</t>
  </si>
  <si>
    <t>TRIB2, LINC00276</t>
  </si>
  <si>
    <t>0.66 (0.47–0.92)</t>
  </si>
  <si>
    <t>0.81 (0.75–0.88)</t>
  </si>
  <si>
    <t>chr2:66554321:T:G</t>
  </si>
  <si>
    <t>1.15 (1.05–1.25)</t>
  </si>
  <si>
    <t>1.17 (1.09–1.26)</t>
  </si>
  <si>
    <t>1.18 (1.16–1.20)</t>
  </si>
  <si>
    <t>chr2:158580190:A:G</t>
  </si>
  <si>
    <t>1.02 (0.96–1.08)</t>
  </si>
  <si>
    <t>1.12 (1.03–1.22)</t>
  </si>
  <si>
    <t>chr2:164028185:C:T</t>
  </si>
  <si>
    <t>1.04 (0.89–1.21)</t>
  </si>
  <si>
    <t>1.13 (0.98–1.30)</t>
  </si>
  <si>
    <t>1.11 (1.08–1.14)</t>
  </si>
  <si>
    <t>1.11 (1.03–1.19)</t>
  </si>
  <si>
    <t>1.07 (1.05–1.08)</t>
  </si>
  <si>
    <t>chr3:3407994:CA:C</t>
  </si>
  <si>
    <t>1.09 (1.02–1.17)</t>
  </si>
  <si>
    <t>chr3:130806545:C:A</t>
  </si>
  <si>
    <t>1.02 (0.94–1.11)</t>
  </si>
  <si>
    <t>1.02 (0.96–1.09)</t>
  </si>
  <si>
    <t>chr4:38942970:A:G</t>
  </si>
  <si>
    <t>1.06 (0.98–1.15)</t>
  </si>
  <si>
    <t>1.04 (0.97–1.11)</t>
  </si>
  <si>
    <t>1.04 (1.03–1.06)</t>
  </si>
  <si>
    <t>chr5:20189086:C:T*</t>
  </si>
  <si>
    <t>CDH18</t>
  </si>
  <si>
    <t>0.87 (0.64–1.18)</t>
  </si>
  <si>
    <t>1.18 (1.03–1.36)</t>
  </si>
  <si>
    <t>1.09 (1.06–1.13)</t>
  </si>
  <si>
    <t>chr5:27855458:A:G</t>
  </si>
  <si>
    <t>0.98 (0.92–1.05)</t>
  </si>
  <si>
    <t>0.89 (0.83–0.95)</t>
  </si>
  <si>
    <t>0.96 (0.94–0.97)</t>
  </si>
  <si>
    <t>chr5:154100053:A:G*</t>
  </si>
  <si>
    <t>0.97 (0.92–1.03)</t>
  </si>
  <si>
    <t>1.02 (0.94–1.12)</t>
  </si>
  <si>
    <t>chr5:144713534:C:T</t>
  </si>
  <si>
    <t>RN7SKP246, NAMPTP2</t>
  </si>
  <si>
    <t>1.13 (1.01–1.25)</t>
  </si>
  <si>
    <t>1.04 (0.97–1.12)</t>
  </si>
  <si>
    <t>0.86 (0.73–1.00)</t>
  </si>
  <si>
    <t>chr6:38427182:TA:T</t>
  </si>
  <si>
    <t>0.91 (0.81–1.03)</t>
  </si>
  <si>
    <t>chr7:1340590:T:C</t>
  </si>
  <si>
    <t>1.03 (0.97–1.10)</t>
  </si>
  <si>
    <t>1.08 (1.07–1.10)</t>
  </si>
  <si>
    <t>chr7:88680860:AG:A</t>
  </si>
  <si>
    <t>1.04 (0.79–1.39)</t>
  </si>
  <si>
    <t>1.15 (1.00–1.32)</t>
  </si>
  <si>
    <t>1.13 (1.10–1.16)</t>
  </si>
  <si>
    <t>chr8:14110109:G:A</t>
  </si>
  <si>
    <t>1.04 (0.96–1.13)</t>
  </si>
  <si>
    <t>chr8:34274018:CA:C*</t>
  </si>
  <si>
    <t>chr9:8854862:C:T</t>
  </si>
  <si>
    <t>0.90 (0.78–1.04)</t>
  </si>
  <si>
    <t>1.09 (1.00–1.18)</t>
  </si>
  <si>
    <t>1.13 (1.11–1.15)</t>
  </si>
  <si>
    <t>chr9:9242590:T:G</t>
  </si>
  <si>
    <t>0.97 (0.89–1.04)</t>
  </si>
  <si>
    <t>0.88 (0.82–0.94)</t>
  </si>
  <si>
    <t>0.91 (0.86–0.97)</t>
  </si>
  <si>
    <t>0.92 (0.86–0.99)</t>
  </si>
  <si>
    <t>chr9:126745599:T:C</t>
  </si>
  <si>
    <t>1.07 (0.97–1.18)</t>
  </si>
  <si>
    <t>1.01 (0.93–1.10)</t>
  </si>
  <si>
    <t>0.96 (0.77–1.20)</t>
  </si>
  <si>
    <t>1.00 (0.87–1.15)</t>
  </si>
  <si>
    <t>1.08 (1.06–1.11)</t>
  </si>
  <si>
    <t>chr10:14248641:T:C</t>
  </si>
  <si>
    <t>chr10:129456892:A:T</t>
  </si>
  <si>
    <t>1.02 (0.89–1.17)</t>
  </si>
  <si>
    <t>1.09 (0.93–1.27)</t>
  </si>
  <si>
    <t>0.94 (0.89–1.00)</t>
  </si>
  <si>
    <t>0.92 (0.90–0.93)</t>
  </si>
  <si>
    <t>LMO1, STK33</t>
  </si>
  <si>
    <t>0.88 (0.83–0.95)</t>
  </si>
  <si>
    <t>chr11:8501279:G:C</t>
  </si>
  <si>
    <t>STK33</t>
  </si>
  <si>
    <t>1.01 (0.94–1.08)</t>
  </si>
  <si>
    <t>0.96 (0.89–1.04)</t>
  </si>
  <si>
    <t>chr11:105601403:G:A</t>
  </si>
  <si>
    <t>chr13:72254042:G:A</t>
  </si>
  <si>
    <t>1.07 (1.00–1.13)</t>
  </si>
  <si>
    <t>1.14 (1.04–1.24)</t>
  </si>
  <si>
    <t>1.11 (1.09–1.14)</t>
  </si>
  <si>
    <t>chr15:35882566:G:A</t>
  </si>
  <si>
    <t>1.27 (1.06–1.53)</t>
  </si>
  <si>
    <t>1.20 (1.15–1.26)</t>
  </si>
  <si>
    <t>chr15:47011084:G:A</t>
  </si>
  <si>
    <t>0.87 (0.57–1.31)</t>
  </si>
  <si>
    <t>0.91 (0.74–1.11)</t>
  </si>
  <si>
    <t>0.83 (0.80–0.86)</t>
  </si>
  <si>
    <t>chr15:67750719:C:G</t>
  </si>
  <si>
    <t>0.84 (0.77–0.92)</t>
  </si>
  <si>
    <t>0.87 (0.85–0.88)</t>
  </si>
  <si>
    <t>chr15:68089106:T:C*</t>
  </si>
  <si>
    <t>1.24 (1.06–1.45)</t>
  </si>
  <si>
    <t>1.12 (1.02–1.24)</t>
  </si>
  <si>
    <t>RPL7L1P15, TFDP1P3</t>
  </si>
  <si>
    <t>0.98 (0.84–1.16)</t>
  </si>
  <si>
    <t>0.89 (0.82–0.98)</t>
  </si>
  <si>
    <t>chr16:52604270:C:CA</t>
  </si>
  <si>
    <t>chr16:64938146:G:GA*</t>
  </si>
  <si>
    <t>1.04 (0.92–1.17)</t>
  </si>
  <si>
    <t>0.98 (0.90–1.06)</t>
  </si>
  <si>
    <t>1.12 (1.01–1.23)</t>
  </si>
  <si>
    <t>chr17:48676717:G:C</t>
  </si>
  <si>
    <t>1.06 (0.98–1.14)</t>
  </si>
  <si>
    <t>0.92 (0.86–0.98)</t>
  </si>
  <si>
    <t>1.01 (0.91–1.13)</t>
  </si>
  <si>
    <t>1.04 (0.96–1.12)</t>
  </si>
  <si>
    <t>chr17:58311322:C:T*</t>
  </si>
  <si>
    <t>TSPOAP1, RNF43</t>
  </si>
  <si>
    <t>chr17:82001783:C:T</t>
  </si>
  <si>
    <t>chr18:37370613:T:C*</t>
  </si>
  <si>
    <t>0.94 (0.74–1.18)</t>
  </si>
  <si>
    <t>0.93 (0.82–1.05)</t>
  </si>
  <si>
    <t>chr18:44316288:C:CCA</t>
  </si>
  <si>
    <t>CCA</t>
  </si>
  <si>
    <t>1.03 (0.94–1.12)</t>
  </si>
  <si>
    <t>chr18:47261903:G:A*</t>
  </si>
  <si>
    <t>0.98 (0.92–1.06)</t>
  </si>
  <si>
    <t>0.93 (0.87–0.99)</t>
  </si>
  <si>
    <t>chr20:64155575:G:T</t>
  </si>
  <si>
    <t>1.09 (1.02–1.16)</t>
  </si>
  <si>
    <r>
      <rPr>
        <b/>
        <sz val="10"/>
        <color rgb="FF000000"/>
        <rFont val="Times New Roman"/>
        <family val="1"/>
      </rPr>
      <t>Supplementary Table 13. Random effects multi-ancestry meta-analysis results of lead variants associated with restless legs syndrome.</t>
    </r>
    <r>
      <rPr>
        <sz val="10"/>
        <color rgb="FF000000"/>
        <rFont val="Times New Roman"/>
        <family val="1"/>
      </rPr>
      <t xml:space="preserve"> Random-effects meta-analysis was performed in PLINK v2. N:number of samples; I2: heterogeneity index  (0-100)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20">
    <font>
      <sz val="10"/>
      <color rgb="FF000000"/>
      <name val="Arial"/>
      <scheme val="minor"/>
    </font>
    <font>
      <sz val="10"/>
      <color rgb="FF000000"/>
      <name val="Times New Roman"/>
      <family val="1"/>
    </font>
    <font>
      <sz val="10"/>
      <color rgb="FF000000"/>
      <name val="Arial"/>
      <family val="2"/>
      <scheme val="minor"/>
    </font>
    <font>
      <b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2"/>
      <color rgb="FF000000"/>
      <name val="&quot;Aptos Narrow&quot;"/>
    </font>
    <font>
      <sz val="10"/>
      <color rgb="FF000000"/>
      <name val="Times New Roman"/>
      <family val="1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rgb="FF074080"/>
      <name val="Arial"/>
      <family val="2"/>
      <scheme val="minor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&quot;Times New Roman&quot;"/>
    </font>
    <font>
      <b/>
      <sz val="10"/>
      <color theme="1"/>
      <name val="Arial"/>
      <family val="2"/>
      <scheme val="minor"/>
    </font>
    <font>
      <b/>
      <sz val="10"/>
      <color rgb="FF000000"/>
      <name val="Times New Roman"/>
      <family val="1"/>
    </font>
    <font>
      <b/>
      <sz val="10"/>
      <color rgb="FF000000"/>
      <name val="Arial"/>
      <family val="2"/>
      <scheme val="minor"/>
    </font>
    <font>
      <b/>
      <sz val="10"/>
      <color rgb="FF000000"/>
      <name val="&quot;Times New Roman&quot;"/>
    </font>
    <font>
      <sz val="10"/>
      <color rgb="FF074080"/>
      <name val="Times New Roman"/>
      <family val="1"/>
    </font>
    <font>
      <i/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6" fillId="0" borderId="0" xfId="0" applyFont="1"/>
    <xf numFmtId="165" fontId="4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0" fontId="10" fillId="0" borderId="0" xfId="0" applyFont="1"/>
    <xf numFmtId="0" fontId="6" fillId="0" borderId="0" xfId="0" applyFont="1" applyAlignment="1">
      <alignment horizontal="right"/>
    </xf>
    <xf numFmtId="11" fontId="6" fillId="0" borderId="0" xfId="0" applyNumberFormat="1" applyFont="1" applyAlignment="1">
      <alignment horizontal="right"/>
    </xf>
    <xf numFmtId="165" fontId="3" fillId="0" borderId="1" xfId="0" applyNumberFormat="1" applyFont="1" applyBorder="1" applyAlignment="1">
      <alignment horizontal="center" vertical="center" wrapText="1"/>
    </xf>
    <xf numFmtId="165" fontId="5" fillId="0" borderId="0" xfId="0" applyNumberFormat="1" applyFont="1" applyAlignment="1">
      <alignment horizontal="center" vertical="center"/>
    </xf>
    <xf numFmtId="11" fontId="8" fillId="0" borderId="0" xfId="0" applyNumberFormat="1" applyFont="1"/>
    <xf numFmtId="164" fontId="1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0" fontId="9" fillId="0" borderId="0" xfId="0" applyFont="1"/>
    <xf numFmtId="0" fontId="13" fillId="0" borderId="0" xfId="0" applyFont="1" applyAlignment="1">
      <alignment horizontal="right"/>
    </xf>
    <xf numFmtId="165" fontId="12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4" fontId="16" fillId="0" borderId="0" xfId="0" applyNumberFormat="1" applyFont="1" applyAlignment="1">
      <alignment horizontal="center"/>
    </xf>
    <xf numFmtId="4" fontId="3" fillId="0" borderId="1" xfId="0" applyNumberFormat="1" applyFont="1" applyBorder="1" applyAlignment="1">
      <alignment horizontal="center" vertical="center" wrapText="1"/>
    </xf>
    <xf numFmtId="0" fontId="17" fillId="0" borderId="0" xfId="0" applyFont="1"/>
    <xf numFmtId="0" fontId="14" fillId="0" borderId="0" xfId="0" applyFont="1" applyAlignment="1">
      <alignment horizontal="left" vertical="center"/>
    </xf>
    <xf numFmtId="164" fontId="7" fillId="0" borderId="0" xfId="0" applyNumberFormat="1" applyFont="1" applyAlignment="1">
      <alignment horizontal="center"/>
    </xf>
    <xf numFmtId="0" fontId="13" fillId="0" borderId="0" xfId="0" applyFont="1"/>
    <xf numFmtId="165" fontId="18" fillId="0" borderId="0" xfId="0" applyNumberFormat="1" applyFont="1" applyAlignment="1">
      <alignment horizontal="center"/>
    </xf>
    <xf numFmtId="11" fontId="7" fillId="0" borderId="0" xfId="0" applyNumberFormat="1" applyFont="1" applyAlignment="1">
      <alignment horizontal="center"/>
    </xf>
    <xf numFmtId="11" fontId="13" fillId="0" borderId="0" xfId="0" applyNumberFormat="1" applyFont="1" applyAlignment="1">
      <alignment horizontal="right"/>
    </xf>
    <xf numFmtId="0" fontId="10" fillId="0" borderId="0" xfId="0" applyFont="1" applyAlignment="1">
      <alignment horizontal="left"/>
    </xf>
    <xf numFmtId="11" fontId="13" fillId="0" borderId="0" xfId="0" applyNumberFormat="1" applyFont="1"/>
    <xf numFmtId="11" fontId="12" fillId="0" borderId="0" xfId="0" applyNumberFormat="1" applyFont="1" applyAlignment="1">
      <alignment horizontal="center"/>
    </xf>
    <xf numFmtId="4" fontId="2" fillId="0" borderId="0" xfId="0" applyNumberFormat="1" applyFont="1" applyAlignment="1">
      <alignment horizontal="center"/>
    </xf>
    <xf numFmtId="0" fontId="19" fillId="0" borderId="0" xfId="0" applyFont="1"/>
    <xf numFmtId="0" fontId="1" fillId="0" borderId="0" xfId="0" applyFont="1" applyAlignment="1">
      <alignment horizontal="left" vertical="center" wrapTex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AL1043"/>
  <sheetViews>
    <sheetView tabSelected="1" workbookViewId="0">
      <selection activeCell="I33" sqref="I33"/>
    </sheetView>
  </sheetViews>
  <sheetFormatPr baseColWidth="10" defaultColWidth="12.6640625" defaultRowHeight="15.75" customHeight="1"/>
  <cols>
    <col min="3" max="3" width="20.33203125" customWidth="1"/>
    <col min="4" max="4" width="21.5" customWidth="1"/>
    <col min="5" max="6" width="7.83203125" customWidth="1"/>
    <col min="7" max="7" width="11.6640625" customWidth="1"/>
    <col min="8" max="8" width="7.83203125" customWidth="1"/>
    <col min="9" max="9" width="17.6640625" customWidth="1"/>
    <col min="11" max="11" width="18.6640625" customWidth="1"/>
    <col min="12" max="12" width="20" customWidth="1"/>
    <col min="13" max="13" width="18.83203125" customWidth="1"/>
    <col min="14" max="14" width="8.33203125" customWidth="1"/>
    <col min="15" max="15" width="18" customWidth="1"/>
    <col min="16" max="16" width="19.6640625" customWidth="1"/>
    <col min="17" max="17" width="18" customWidth="1"/>
    <col min="18" max="18" width="20.6640625" customWidth="1"/>
    <col min="19" max="19" width="18" customWidth="1"/>
    <col min="20" max="20" width="20.1640625" customWidth="1"/>
    <col min="21" max="21" width="17.6640625" customWidth="1"/>
    <col min="22" max="22" width="11.6640625" customWidth="1"/>
    <col min="23" max="23" width="18.1640625" customWidth="1"/>
    <col min="24" max="24" width="14.6640625" customWidth="1"/>
    <col min="25" max="25" width="14.5" customWidth="1"/>
    <col min="36" max="36" width="15.1640625" customWidth="1"/>
  </cols>
  <sheetData>
    <row r="1" spans="1:38" ht="36.75" customHeight="1">
      <c r="A1" s="43" t="s">
        <v>285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25"/>
      <c r="Q1" s="26"/>
      <c r="R1" s="26"/>
      <c r="S1" s="26"/>
      <c r="T1" s="26"/>
      <c r="U1" s="27"/>
      <c r="V1" s="28"/>
      <c r="W1" s="27"/>
      <c r="X1" s="29"/>
      <c r="Y1" s="5"/>
      <c r="Z1" s="5"/>
      <c r="AB1" s="28"/>
      <c r="AE1" s="28"/>
      <c r="AF1" s="28"/>
      <c r="AG1" s="28"/>
      <c r="AH1" s="28"/>
      <c r="AI1" s="28"/>
      <c r="AJ1" s="28"/>
      <c r="AK1" s="28"/>
      <c r="AL1" s="28"/>
    </row>
    <row r="2" spans="1:38" ht="28.5" customHeight="1">
      <c r="A2" s="1" t="s">
        <v>0</v>
      </c>
      <c r="B2" s="2" t="s">
        <v>1</v>
      </c>
      <c r="C2" s="1" t="s">
        <v>22</v>
      </c>
      <c r="D2" s="1" t="s">
        <v>4</v>
      </c>
      <c r="E2" s="2" t="s">
        <v>2</v>
      </c>
      <c r="F2" s="2" t="s">
        <v>3</v>
      </c>
      <c r="G2" s="2" t="s">
        <v>40</v>
      </c>
      <c r="H2" s="2" t="s">
        <v>133</v>
      </c>
      <c r="I2" s="2" t="s">
        <v>134</v>
      </c>
      <c r="J2" s="2" t="s">
        <v>135</v>
      </c>
      <c r="K2" s="2" t="s">
        <v>136</v>
      </c>
      <c r="L2" s="2" t="s">
        <v>137</v>
      </c>
      <c r="M2" s="2" t="s">
        <v>138</v>
      </c>
      <c r="N2" s="1" t="s">
        <v>139</v>
      </c>
      <c r="O2" s="16" t="s">
        <v>32</v>
      </c>
      <c r="P2" s="16" t="s">
        <v>33</v>
      </c>
      <c r="Q2" s="16" t="s">
        <v>34</v>
      </c>
      <c r="R2" s="16" t="s">
        <v>35</v>
      </c>
      <c r="S2" s="16" t="s">
        <v>36</v>
      </c>
      <c r="T2" s="16" t="s">
        <v>37</v>
      </c>
      <c r="U2" s="3" t="s">
        <v>38</v>
      </c>
      <c r="V2" s="3" t="s">
        <v>39</v>
      </c>
      <c r="W2" s="3" t="s">
        <v>45</v>
      </c>
      <c r="X2" s="30" t="s">
        <v>41</v>
      </c>
      <c r="Y2" s="3" t="s">
        <v>46</v>
      </c>
      <c r="Z2" s="4" t="s">
        <v>42</v>
      </c>
      <c r="AB2" s="21"/>
      <c r="AE2" s="31"/>
      <c r="AF2" s="31"/>
      <c r="AG2" s="9"/>
      <c r="AH2" s="9"/>
      <c r="AI2" s="9"/>
      <c r="AJ2" s="9"/>
      <c r="AK2" s="32"/>
      <c r="AL2" s="32"/>
    </row>
    <row r="3" spans="1:38" ht="16">
      <c r="A3" s="5">
        <v>1</v>
      </c>
      <c r="B3" s="5">
        <v>57104661</v>
      </c>
      <c r="C3" s="5" t="s">
        <v>140</v>
      </c>
      <c r="D3" s="6" t="s">
        <v>47</v>
      </c>
      <c r="E3" s="5" t="s">
        <v>5</v>
      </c>
      <c r="F3" s="5" t="s">
        <v>9</v>
      </c>
      <c r="G3" s="5" t="s">
        <v>44</v>
      </c>
      <c r="H3" s="5">
        <v>7</v>
      </c>
      <c r="I3" s="11">
        <v>1.8040000000000001E-14</v>
      </c>
      <c r="J3" s="11">
        <v>1.8040000000000001E-14</v>
      </c>
      <c r="K3" s="5">
        <v>8.3199999999999996E-2</v>
      </c>
      <c r="L3" s="5">
        <v>8.3199999999999996E-2</v>
      </c>
      <c r="M3" s="5">
        <v>0.70250000000000001</v>
      </c>
      <c r="N3" s="5">
        <v>0</v>
      </c>
      <c r="O3" s="8">
        <v>0.182703</v>
      </c>
      <c r="P3" s="8">
        <v>0.17471600000000001</v>
      </c>
      <c r="Q3" s="8">
        <v>0.30593599999999999</v>
      </c>
      <c r="R3" s="8">
        <v>0.330507</v>
      </c>
      <c r="S3" s="8">
        <v>0.139518</v>
      </c>
      <c r="T3" s="8">
        <v>0.12958800000000001</v>
      </c>
      <c r="U3" s="24" t="s">
        <v>141</v>
      </c>
      <c r="V3" s="33">
        <v>0.71309999999999996</v>
      </c>
      <c r="W3" s="24" t="s">
        <v>142</v>
      </c>
      <c r="X3" s="33">
        <v>5.2429999999999997E-2</v>
      </c>
      <c r="Y3" s="5" t="s">
        <v>114</v>
      </c>
      <c r="Z3" s="11">
        <v>1.61E-13</v>
      </c>
      <c r="AB3" s="22"/>
      <c r="AE3" s="22"/>
      <c r="AF3" s="34"/>
      <c r="AG3" s="22"/>
      <c r="AH3" s="14"/>
      <c r="AI3" s="15"/>
      <c r="AJ3" s="9"/>
    </row>
    <row r="4" spans="1:38" ht="16">
      <c r="A4" s="5">
        <v>1</v>
      </c>
      <c r="B4" s="5">
        <v>58582436</v>
      </c>
      <c r="C4" s="5" t="s">
        <v>143</v>
      </c>
      <c r="D4" s="10" t="s">
        <v>48</v>
      </c>
      <c r="E4" s="5" t="s">
        <v>6</v>
      </c>
      <c r="F4" s="5" t="s">
        <v>7</v>
      </c>
      <c r="G4" s="5" t="s">
        <v>43</v>
      </c>
      <c r="H4" s="5">
        <v>3</v>
      </c>
      <c r="I4" s="11">
        <v>3.0190000000000001E-11</v>
      </c>
      <c r="J4" s="11">
        <v>3.0190000000000001E-11</v>
      </c>
      <c r="K4" s="5">
        <v>-7.5800000000000006E-2</v>
      </c>
      <c r="L4" s="5">
        <v>-7.5800000000000006E-2</v>
      </c>
      <c r="M4" s="5">
        <v>0.39660000000000001</v>
      </c>
      <c r="N4" s="5">
        <v>0</v>
      </c>
      <c r="O4" s="8">
        <v>0.34677400000000003</v>
      </c>
      <c r="P4" s="8">
        <v>0.34726000000000001</v>
      </c>
      <c r="Q4" s="8">
        <v>0.74685000000000001</v>
      </c>
      <c r="R4" s="8">
        <v>0.76093</v>
      </c>
      <c r="S4" s="8">
        <v>0.70446799999999998</v>
      </c>
      <c r="T4" s="8">
        <v>0.70584400000000003</v>
      </c>
      <c r="U4" s="24" t="s">
        <v>119</v>
      </c>
      <c r="V4" s="33">
        <v>0.34200000000000003</v>
      </c>
      <c r="W4" s="24" t="s">
        <v>144</v>
      </c>
      <c r="X4" s="33">
        <v>1.3599999999999999E-2</v>
      </c>
      <c r="Y4" s="19" t="s">
        <v>13</v>
      </c>
      <c r="Z4" s="5" t="s">
        <v>13</v>
      </c>
      <c r="AJ4" s="9"/>
    </row>
    <row r="5" spans="1:38" ht="16">
      <c r="A5" s="5">
        <v>1</v>
      </c>
      <c r="B5" s="5">
        <v>105895147</v>
      </c>
      <c r="C5" s="5" t="s">
        <v>145</v>
      </c>
      <c r="D5" s="23" t="s">
        <v>12</v>
      </c>
      <c r="E5" s="5" t="s">
        <v>9</v>
      </c>
      <c r="F5" s="5" t="s">
        <v>11</v>
      </c>
      <c r="G5" s="5" t="s">
        <v>43</v>
      </c>
      <c r="H5" s="5">
        <v>6</v>
      </c>
      <c r="I5" s="11">
        <v>4.1979999999999998E-9</v>
      </c>
      <c r="J5" s="11">
        <v>4.1979999999999998E-9</v>
      </c>
      <c r="K5" s="5">
        <v>-5.3999999999999999E-2</v>
      </c>
      <c r="L5" s="5">
        <v>-5.3999999999999999E-2</v>
      </c>
      <c r="M5" s="5">
        <v>0.76690000000000003</v>
      </c>
      <c r="N5" s="5">
        <v>0</v>
      </c>
      <c r="O5" s="12">
        <v>0.33</v>
      </c>
      <c r="P5" s="7">
        <v>0.34799999999999998</v>
      </c>
      <c r="Q5" s="7">
        <v>0.26300000000000001</v>
      </c>
      <c r="R5" s="7">
        <v>0.255</v>
      </c>
      <c r="S5" s="7">
        <v>0.30399999999999999</v>
      </c>
      <c r="T5" s="7">
        <v>0.31714534101493769</v>
      </c>
      <c r="U5" s="24" t="s">
        <v>95</v>
      </c>
      <c r="V5" s="33">
        <v>0.29949999999999999</v>
      </c>
      <c r="W5" s="24" t="s">
        <v>13</v>
      </c>
      <c r="X5" s="33" t="s">
        <v>13</v>
      </c>
      <c r="Y5" s="19" t="s">
        <v>13</v>
      </c>
      <c r="Z5" s="5" t="s">
        <v>13</v>
      </c>
      <c r="AJ5" s="9"/>
      <c r="AL5" s="13"/>
    </row>
    <row r="6" spans="1:38" ht="16">
      <c r="A6" s="5">
        <v>1</v>
      </c>
      <c r="B6" s="5">
        <v>106653562</v>
      </c>
      <c r="C6" s="5" t="s">
        <v>146</v>
      </c>
      <c r="D6" s="10" t="s">
        <v>49</v>
      </c>
      <c r="E6" s="5" t="s">
        <v>7</v>
      </c>
      <c r="F6" s="5" t="s">
        <v>6</v>
      </c>
      <c r="G6" s="5" t="s">
        <v>43</v>
      </c>
      <c r="H6" s="5">
        <v>8</v>
      </c>
      <c r="I6" s="11">
        <v>8.8110000000000007E-56</v>
      </c>
      <c r="J6" s="11">
        <v>8.8110000000000007E-56</v>
      </c>
      <c r="K6" s="5">
        <v>0.1196</v>
      </c>
      <c r="L6" s="5">
        <v>0.1196</v>
      </c>
      <c r="M6" s="5">
        <v>0.77669999999999995</v>
      </c>
      <c r="N6" s="5">
        <v>0</v>
      </c>
      <c r="O6" s="8">
        <v>0.133601</v>
      </c>
      <c r="P6" s="8">
        <v>0.112696</v>
      </c>
      <c r="Q6" s="8">
        <v>0.46632400000000002</v>
      </c>
      <c r="R6" s="8">
        <v>0.44988099999999998</v>
      </c>
      <c r="S6" s="8">
        <v>0.43252200000000002</v>
      </c>
      <c r="T6" s="35">
        <v>0.40156599999999998</v>
      </c>
      <c r="U6" s="24" t="s">
        <v>147</v>
      </c>
      <c r="V6" s="33">
        <v>8.6800000000000002E-3</v>
      </c>
      <c r="W6" s="24" t="s">
        <v>148</v>
      </c>
      <c r="X6" s="36">
        <v>2.6899999999999998E-4</v>
      </c>
      <c r="Y6" s="5" t="s">
        <v>149</v>
      </c>
      <c r="Z6" s="11">
        <v>2.2200000000000001E-51</v>
      </c>
      <c r="AB6" s="22"/>
      <c r="AE6" s="22"/>
      <c r="AF6" s="34"/>
      <c r="AG6" s="37"/>
      <c r="AH6" s="15"/>
      <c r="AI6" s="15"/>
      <c r="AJ6" s="9"/>
    </row>
    <row r="7" spans="1:38" ht="16">
      <c r="A7" s="5">
        <v>2</v>
      </c>
      <c r="B7" s="5">
        <v>212548</v>
      </c>
      <c r="C7" s="5" t="s">
        <v>150</v>
      </c>
      <c r="D7" s="6" t="s">
        <v>50</v>
      </c>
      <c r="E7" s="5" t="s">
        <v>5</v>
      </c>
      <c r="F7" s="5" t="s">
        <v>9</v>
      </c>
      <c r="G7" s="5" t="s">
        <v>43</v>
      </c>
      <c r="H7" s="5">
        <v>8</v>
      </c>
      <c r="I7" s="11">
        <v>7.6250000000000004E-9</v>
      </c>
      <c r="J7" s="11">
        <v>7.6250000000000004E-9</v>
      </c>
      <c r="K7" s="5">
        <v>-4.6300000000000001E-2</v>
      </c>
      <c r="L7" s="5">
        <v>-4.6300000000000001E-2</v>
      </c>
      <c r="M7" s="5">
        <v>0.43719999999999998</v>
      </c>
      <c r="N7" s="5">
        <v>0</v>
      </c>
      <c r="O7" s="8">
        <v>0.21821299999999999</v>
      </c>
      <c r="P7" s="8">
        <v>0.217392</v>
      </c>
      <c r="Q7" s="8">
        <v>0.26484000000000002</v>
      </c>
      <c r="R7" s="8">
        <v>0.25043500000000002</v>
      </c>
      <c r="S7" s="8">
        <v>0.32933699999999999</v>
      </c>
      <c r="T7" s="35">
        <v>0.33546700000000002</v>
      </c>
      <c r="U7" s="24" t="s">
        <v>151</v>
      </c>
      <c r="V7" s="33">
        <v>0.44769999999999999</v>
      </c>
      <c r="W7" s="24" t="s">
        <v>108</v>
      </c>
      <c r="X7" s="33">
        <v>0.56320000000000003</v>
      </c>
      <c r="Y7" s="5" t="s">
        <v>110</v>
      </c>
      <c r="Z7" s="11">
        <v>9.4899999999999993E-10</v>
      </c>
      <c r="AB7" s="22"/>
      <c r="AE7" s="22"/>
      <c r="AF7" s="34"/>
      <c r="AG7" s="22"/>
      <c r="AH7" s="14"/>
      <c r="AI7" s="15"/>
      <c r="AJ7" s="9"/>
    </row>
    <row r="8" spans="1:38" ht="16">
      <c r="A8" s="5">
        <v>2</v>
      </c>
      <c r="B8" s="5">
        <v>4654893</v>
      </c>
      <c r="C8" s="5" t="s">
        <v>79</v>
      </c>
      <c r="D8" s="10" t="s">
        <v>52</v>
      </c>
      <c r="E8" s="5" t="s">
        <v>6</v>
      </c>
      <c r="F8" s="5" t="s">
        <v>7</v>
      </c>
      <c r="G8" s="5" t="s">
        <v>44</v>
      </c>
      <c r="H8" s="5">
        <v>8</v>
      </c>
      <c r="I8" s="11">
        <v>4.1079999999999999E-12</v>
      </c>
      <c r="J8" s="11">
        <v>4.5319999999999998E-8</v>
      </c>
      <c r="K8" s="5">
        <v>-6.4699999999999994E-2</v>
      </c>
      <c r="L8" s="5">
        <v>-6.3500000000000001E-2</v>
      </c>
      <c r="M8" s="5">
        <v>0.26490000000000002</v>
      </c>
      <c r="N8" s="5">
        <v>20.75</v>
      </c>
      <c r="O8" s="12">
        <v>0.48499999999999999</v>
      </c>
      <c r="P8" s="7">
        <v>0.49199999999999999</v>
      </c>
      <c r="Q8" s="7">
        <v>0.193</v>
      </c>
      <c r="R8" s="7">
        <v>0.192</v>
      </c>
      <c r="S8" s="7">
        <v>0.21</v>
      </c>
      <c r="T8" s="7">
        <v>0.21657267050746887</v>
      </c>
      <c r="U8" s="24" t="s">
        <v>152</v>
      </c>
      <c r="V8" s="33">
        <v>0.98229999999999995</v>
      </c>
      <c r="W8" s="24" t="s">
        <v>153</v>
      </c>
      <c r="X8" s="33">
        <v>5.3679999999999999E-2</v>
      </c>
      <c r="Y8" s="5" t="s">
        <v>154</v>
      </c>
      <c r="Z8" s="11">
        <v>2.4099999999999999E-11</v>
      </c>
      <c r="AB8" s="22"/>
      <c r="AE8" s="22"/>
      <c r="AF8" s="34"/>
      <c r="AG8" s="22"/>
      <c r="AH8" s="15"/>
      <c r="AI8" s="15"/>
      <c r="AJ8" s="9"/>
    </row>
    <row r="9" spans="1:38" ht="16">
      <c r="A9" s="5">
        <v>2</v>
      </c>
      <c r="B9" s="5">
        <v>3982184</v>
      </c>
      <c r="C9" s="5" t="s">
        <v>155</v>
      </c>
      <c r="D9" s="10" t="s">
        <v>51</v>
      </c>
      <c r="E9" s="5" t="s">
        <v>9</v>
      </c>
      <c r="F9" s="5" t="s">
        <v>7</v>
      </c>
      <c r="G9" s="5" t="s">
        <v>43</v>
      </c>
      <c r="H9" s="5">
        <v>7</v>
      </c>
      <c r="I9" s="11">
        <v>3.379E-33</v>
      </c>
      <c r="J9" s="11">
        <v>3.4830000000000001E-26</v>
      </c>
      <c r="K9" s="5">
        <v>9.4500000000000001E-2</v>
      </c>
      <c r="L9" s="5">
        <v>9.3799999999999994E-2</v>
      </c>
      <c r="M9" s="5">
        <v>0.34300000000000003</v>
      </c>
      <c r="N9" s="5">
        <v>11.33</v>
      </c>
      <c r="O9" s="8">
        <v>0.43406</v>
      </c>
      <c r="P9" s="8">
        <v>0.42556700000000003</v>
      </c>
      <c r="Q9" s="35">
        <v>0.72317399999999998</v>
      </c>
      <c r="R9" s="35">
        <v>0.75197599999999998</v>
      </c>
      <c r="S9" s="8">
        <v>0.61855400000000005</v>
      </c>
      <c r="T9" s="8">
        <v>0.60227000000000008</v>
      </c>
      <c r="U9" s="24" t="s">
        <v>109</v>
      </c>
      <c r="V9" s="33">
        <v>0.72409999999999997</v>
      </c>
      <c r="W9" s="24" t="s">
        <v>156</v>
      </c>
      <c r="X9" s="33">
        <v>7.3949999999999997E-3</v>
      </c>
      <c r="Y9" s="5" t="s">
        <v>157</v>
      </c>
      <c r="Z9" s="11">
        <v>5.3500000000000004E-32</v>
      </c>
      <c r="AB9" s="22"/>
      <c r="AE9" s="22"/>
      <c r="AF9" s="34"/>
      <c r="AG9" s="37"/>
      <c r="AH9" s="14"/>
      <c r="AI9" s="15"/>
      <c r="AJ9" s="9"/>
    </row>
    <row r="10" spans="1:38" ht="16">
      <c r="A10" s="5">
        <v>2</v>
      </c>
      <c r="B10" s="5">
        <v>13057410</v>
      </c>
      <c r="C10" s="5" t="s">
        <v>158</v>
      </c>
      <c r="D10" s="6" t="s">
        <v>159</v>
      </c>
      <c r="E10" s="5" t="s">
        <v>6</v>
      </c>
      <c r="F10" s="5" t="s">
        <v>7</v>
      </c>
      <c r="G10" s="5" t="s">
        <v>44</v>
      </c>
      <c r="H10" s="5">
        <v>7</v>
      </c>
      <c r="I10" s="11">
        <v>2.5510000000000001E-8</v>
      </c>
      <c r="J10" s="11">
        <v>2.5510000000000001E-8</v>
      </c>
      <c r="K10" s="5">
        <v>-0.22120000000000001</v>
      </c>
      <c r="L10" s="5">
        <v>-0.22120000000000001</v>
      </c>
      <c r="M10" s="5">
        <v>0.82</v>
      </c>
      <c r="N10" s="5">
        <v>0</v>
      </c>
      <c r="O10" s="8">
        <v>2.2909499999999999E-3</v>
      </c>
      <c r="P10" s="8">
        <v>2.2730599999999999E-3</v>
      </c>
      <c r="Q10" s="35">
        <v>1.0274E-2</v>
      </c>
      <c r="R10" s="35">
        <v>1.25789E-2</v>
      </c>
      <c r="S10" s="8">
        <v>9.8807099999999991E-3</v>
      </c>
      <c r="T10" s="8">
        <v>1.20006E-2</v>
      </c>
      <c r="U10" s="24" t="s">
        <v>13</v>
      </c>
      <c r="V10" s="33" t="s">
        <v>13</v>
      </c>
      <c r="W10" s="24" t="s">
        <v>160</v>
      </c>
      <c r="X10" s="33">
        <v>1.4880000000000001E-2</v>
      </c>
      <c r="Y10" s="5" t="s">
        <v>161</v>
      </c>
      <c r="Z10" s="11">
        <v>2.6399999999999998E-7</v>
      </c>
      <c r="AB10" s="22"/>
      <c r="AE10" s="22"/>
      <c r="AF10" s="34"/>
      <c r="AG10" s="37"/>
      <c r="AH10" s="14"/>
      <c r="AI10" s="15"/>
      <c r="AJ10" s="9"/>
    </row>
    <row r="11" spans="1:38" ht="16">
      <c r="A11" s="5">
        <v>2</v>
      </c>
      <c r="B11" s="5">
        <v>66554321</v>
      </c>
      <c r="C11" s="5" t="s">
        <v>162</v>
      </c>
      <c r="D11" s="6" t="s">
        <v>8</v>
      </c>
      <c r="E11" s="5" t="s">
        <v>7</v>
      </c>
      <c r="F11" s="5" t="s">
        <v>5</v>
      </c>
      <c r="G11" s="5" t="s">
        <v>44</v>
      </c>
      <c r="H11" s="5">
        <v>8</v>
      </c>
      <c r="I11" s="11">
        <v>4.4309999999999997E-92</v>
      </c>
      <c r="J11" s="11">
        <v>1.7430000000000001E-65</v>
      </c>
      <c r="K11" s="5">
        <v>0.17</v>
      </c>
      <c r="L11" s="5">
        <v>0.1676</v>
      </c>
      <c r="M11" s="5">
        <v>0.32119999999999999</v>
      </c>
      <c r="N11" s="5">
        <v>13.9</v>
      </c>
      <c r="O11" s="8">
        <v>0.16151199999999999</v>
      </c>
      <c r="P11" s="8">
        <v>0.13111400000000001</v>
      </c>
      <c r="Q11" s="8">
        <v>0.238014</v>
      </c>
      <c r="R11" s="8">
        <v>0.205291</v>
      </c>
      <c r="S11" s="8">
        <v>0.28087699999999999</v>
      </c>
      <c r="T11" s="8">
        <v>0.25057499999999999</v>
      </c>
      <c r="U11" s="24" t="s">
        <v>163</v>
      </c>
      <c r="V11" s="33">
        <v>1.547E-3</v>
      </c>
      <c r="W11" s="24" t="s">
        <v>164</v>
      </c>
      <c r="X11" s="36">
        <v>3.3300000000000003E-5</v>
      </c>
      <c r="Y11" s="5" t="s">
        <v>165</v>
      </c>
      <c r="Z11" s="11">
        <v>1.3199999999999999E-85</v>
      </c>
      <c r="AB11" s="22"/>
      <c r="AE11" s="22"/>
      <c r="AF11" s="34"/>
      <c r="AG11" s="37"/>
      <c r="AH11" s="14"/>
      <c r="AI11" s="15"/>
      <c r="AJ11" s="9"/>
      <c r="AK11" s="38"/>
      <c r="AL11" s="38"/>
    </row>
    <row r="12" spans="1:38" ht="16">
      <c r="A12" s="5">
        <v>2</v>
      </c>
      <c r="B12" s="5">
        <v>67842735</v>
      </c>
      <c r="C12" s="5" t="s">
        <v>80</v>
      </c>
      <c r="D12" s="10" t="s">
        <v>23</v>
      </c>
      <c r="E12" s="5" t="s">
        <v>5</v>
      </c>
      <c r="F12" s="5" t="s">
        <v>9</v>
      </c>
      <c r="G12" s="5" t="s">
        <v>43</v>
      </c>
      <c r="H12" s="5">
        <v>8</v>
      </c>
      <c r="I12" s="11">
        <v>2.3180000000000001E-57</v>
      </c>
      <c r="J12" s="11">
        <v>2.3180000000000001E-57</v>
      </c>
      <c r="K12" s="5">
        <v>-0.1217</v>
      </c>
      <c r="L12" s="5">
        <v>-0.1217</v>
      </c>
      <c r="M12" s="5">
        <v>0.73980000000000001</v>
      </c>
      <c r="N12" s="5">
        <v>0</v>
      </c>
      <c r="O12" s="12">
        <v>0.78800000000000003</v>
      </c>
      <c r="P12" s="7">
        <v>0.80100000000000005</v>
      </c>
      <c r="Q12" s="7">
        <v>0.53200000000000003</v>
      </c>
      <c r="R12" s="7">
        <v>0.55100000000000005</v>
      </c>
      <c r="S12" s="7">
        <v>0.52800000000000002</v>
      </c>
      <c r="T12" s="7">
        <v>0.43598261289543583</v>
      </c>
      <c r="U12" s="24" t="s">
        <v>98</v>
      </c>
      <c r="V12" s="33">
        <v>1.9099999999999999E-2</v>
      </c>
      <c r="W12" s="24" t="s">
        <v>94</v>
      </c>
      <c r="X12" s="33">
        <v>1.4059999999999999E-3</v>
      </c>
      <c r="Y12" s="5" t="s">
        <v>99</v>
      </c>
      <c r="Z12" s="11">
        <v>1.65E-54</v>
      </c>
      <c r="AB12" s="37"/>
      <c r="AE12" s="22"/>
      <c r="AF12" s="39"/>
      <c r="AG12" s="37"/>
      <c r="AH12" s="15"/>
      <c r="AI12" s="15"/>
      <c r="AJ12" s="9"/>
      <c r="AK12" s="38"/>
      <c r="AL12" s="38"/>
    </row>
    <row r="13" spans="1:38" ht="16">
      <c r="A13" s="5">
        <v>2</v>
      </c>
      <c r="B13" s="5">
        <v>75779481</v>
      </c>
      <c r="C13" s="5" t="s">
        <v>84</v>
      </c>
      <c r="D13" s="10" t="s">
        <v>53</v>
      </c>
      <c r="E13" s="5" t="s">
        <v>7</v>
      </c>
      <c r="F13" s="5" t="s">
        <v>6</v>
      </c>
      <c r="G13" s="5" t="s">
        <v>43</v>
      </c>
      <c r="H13" s="5">
        <v>8</v>
      </c>
      <c r="I13" s="11">
        <v>1.752E-10</v>
      </c>
      <c r="J13" s="11">
        <v>1.752E-10</v>
      </c>
      <c r="K13" s="5">
        <v>-5.2999999999999999E-2</v>
      </c>
      <c r="L13" s="5">
        <v>-5.2999999999999999E-2</v>
      </c>
      <c r="M13" s="5">
        <v>0.92549999999999999</v>
      </c>
      <c r="N13" s="5">
        <v>0</v>
      </c>
      <c r="O13" s="17">
        <v>0.69</v>
      </c>
      <c r="P13" s="8">
        <v>0.70599999999999996</v>
      </c>
      <c r="Q13" s="8">
        <v>0.34100000000000003</v>
      </c>
      <c r="R13" s="7">
        <v>0.35799999999999998</v>
      </c>
      <c r="S13" s="8">
        <v>0.26600000000000001</v>
      </c>
      <c r="T13" s="7">
        <v>0.27257267050746892</v>
      </c>
      <c r="U13" s="24" t="s">
        <v>100</v>
      </c>
      <c r="V13" s="33">
        <v>9.375E-2</v>
      </c>
      <c r="W13" s="24" t="s">
        <v>101</v>
      </c>
      <c r="X13" s="33">
        <v>0.1177</v>
      </c>
      <c r="Y13" s="5" t="s">
        <v>102</v>
      </c>
      <c r="Z13" s="11">
        <v>2.1200000000000001E-9</v>
      </c>
      <c r="AB13" s="22"/>
      <c r="AE13" s="22"/>
      <c r="AF13" s="34"/>
      <c r="AG13" s="22"/>
      <c r="AH13" s="15"/>
      <c r="AI13" s="15"/>
      <c r="AJ13" s="9"/>
    </row>
    <row r="14" spans="1:38" ht="16">
      <c r="A14" s="5">
        <v>2</v>
      </c>
      <c r="B14" s="5">
        <v>124173707</v>
      </c>
      <c r="C14" s="5" t="s">
        <v>85</v>
      </c>
      <c r="D14" s="10" t="s">
        <v>54</v>
      </c>
      <c r="E14" s="5" t="s">
        <v>6</v>
      </c>
      <c r="F14" s="5" t="s">
        <v>7</v>
      </c>
      <c r="G14" s="5" t="s">
        <v>44</v>
      </c>
      <c r="H14" s="5">
        <v>8</v>
      </c>
      <c r="I14" s="11">
        <v>7.2569999999999996E-21</v>
      </c>
      <c r="J14" s="11">
        <v>7.2569999999999996E-21</v>
      </c>
      <c r="K14" s="5">
        <v>-9.01E-2</v>
      </c>
      <c r="L14" s="5">
        <v>-9.01E-2</v>
      </c>
      <c r="M14" s="5">
        <v>0.57799999999999996</v>
      </c>
      <c r="N14" s="5">
        <v>0</v>
      </c>
      <c r="O14" s="12">
        <v>0.23599999999999999</v>
      </c>
      <c r="P14" s="7">
        <v>0.25</v>
      </c>
      <c r="Q14" s="7">
        <v>0.17399999999999999</v>
      </c>
      <c r="R14" s="7">
        <v>0.189</v>
      </c>
      <c r="S14" s="7">
        <v>0.183</v>
      </c>
      <c r="T14" s="7">
        <v>0.20709979186071911</v>
      </c>
      <c r="U14" s="24" t="s">
        <v>103</v>
      </c>
      <c r="V14" s="33">
        <v>7.5359999999999996E-2</v>
      </c>
      <c r="W14" s="24" t="s">
        <v>104</v>
      </c>
      <c r="X14" s="33">
        <v>7.3689999999999997E-3</v>
      </c>
      <c r="Y14" s="5" t="s">
        <v>105</v>
      </c>
      <c r="Z14" s="11">
        <v>5.9500000000000001E-19</v>
      </c>
      <c r="AB14" s="22"/>
      <c r="AE14" s="22"/>
      <c r="AF14" s="34"/>
      <c r="AG14" s="37"/>
      <c r="AH14" s="14"/>
      <c r="AI14" s="15"/>
      <c r="AJ14" s="9"/>
    </row>
    <row r="15" spans="1:38" ht="16">
      <c r="A15" s="5">
        <v>2</v>
      </c>
      <c r="B15" s="5">
        <v>158580190</v>
      </c>
      <c r="C15" s="5" t="s">
        <v>166</v>
      </c>
      <c r="D15" s="10" t="s">
        <v>55</v>
      </c>
      <c r="E15" s="5" t="s">
        <v>7</v>
      </c>
      <c r="F15" s="5" t="s">
        <v>6</v>
      </c>
      <c r="G15" s="5" t="s">
        <v>44</v>
      </c>
      <c r="H15" s="5">
        <v>7</v>
      </c>
      <c r="I15" s="11">
        <v>2.9750000000000001E-19</v>
      </c>
      <c r="J15" s="11">
        <v>2.9750000000000001E-19</v>
      </c>
      <c r="K15" s="5">
        <v>6.8099999999999994E-2</v>
      </c>
      <c r="L15" s="5">
        <v>6.8099999999999994E-2</v>
      </c>
      <c r="M15" s="5">
        <v>0.53759999999999997</v>
      </c>
      <c r="N15" s="5">
        <v>0</v>
      </c>
      <c r="O15" s="8">
        <v>0.42210799999999998</v>
      </c>
      <c r="P15" s="8">
        <v>0.41429500000000002</v>
      </c>
      <c r="Q15" s="8">
        <v>0.64098200000000005</v>
      </c>
      <c r="R15" s="8">
        <v>0.64374600000000004</v>
      </c>
      <c r="S15" s="8">
        <v>0.53090700000000002</v>
      </c>
      <c r="T15" s="8">
        <v>0.51306499999999999</v>
      </c>
      <c r="U15" s="24" t="s">
        <v>167</v>
      </c>
      <c r="V15" s="33">
        <v>0.52270000000000005</v>
      </c>
      <c r="W15" s="24" t="s">
        <v>168</v>
      </c>
      <c r="X15" s="33">
        <v>1.1849999999999999E-2</v>
      </c>
      <c r="Y15" s="5" t="s">
        <v>97</v>
      </c>
      <c r="Z15" s="11">
        <v>6.6899999999999998E-18</v>
      </c>
      <c r="AB15" s="22"/>
      <c r="AE15" s="22"/>
      <c r="AF15" s="34"/>
      <c r="AG15" s="37"/>
      <c r="AH15" s="14"/>
      <c r="AI15" s="15"/>
      <c r="AJ15" s="9"/>
    </row>
    <row r="16" spans="1:38" ht="16">
      <c r="A16" s="5">
        <v>2</v>
      </c>
      <c r="B16" s="5">
        <v>164028185</v>
      </c>
      <c r="C16" s="5" t="s">
        <v>169</v>
      </c>
      <c r="D16" s="10" t="s">
        <v>56</v>
      </c>
      <c r="E16" s="5" t="s">
        <v>5</v>
      </c>
      <c r="F16" s="5" t="s">
        <v>9</v>
      </c>
      <c r="G16" s="5" t="s">
        <v>44</v>
      </c>
      <c r="H16" s="5">
        <v>8</v>
      </c>
      <c r="I16" s="11">
        <v>1.673E-11</v>
      </c>
      <c r="J16" s="11">
        <v>1.673E-11</v>
      </c>
      <c r="K16" s="5">
        <v>0.1032</v>
      </c>
      <c r="L16" s="5">
        <v>0.1032</v>
      </c>
      <c r="M16" s="5">
        <v>0.56079999999999997</v>
      </c>
      <c r="N16" s="5">
        <v>0</v>
      </c>
      <c r="O16" s="8">
        <v>3.9518900000000003E-2</v>
      </c>
      <c r="P16" s="8">
        <v>4.12164E-2</v>
      </c>
      <c r="Q16" s="8">
        <v>5.42237E-2</v>
      </c>
      <c r="R16" s="8">
        <v>4.1773600000000001E-2</v>
      </c>
      <c r="S16" s="8">
        <v>6.9216899999999998E-2</v>
      </c>
      <c r="T16" s="8">
        <v>6.7155400000000004E-2</v>
      </c>
      <c r="U16" s="24" t="s">
        <v>170</v>
      </c>
      <c r="V16" s="33">
        <v>0.65</v>
      </c>
      <c r="W16" s="24" t="s">
        <v>171</v>
      </c>
      <c r="X16" s="33">
        <v>8.6900000000000005E-2</v>
      </c>
      <c r="Y16" s="5" t="s">
        <v>172</v>
      </c>
      <c r="Z16" s="11">
        <v>5.0699999999999997E-11</v>
      </c>
      <c r="AB16" s="22"/>
      <c r="AE16" s="22"/>
      <c r="AF16" s="34"/>
      <c r="AG16" s="37"/>
      <c r="AH16" s="14"/>
      <c r="AI16" s="15"/>
      <c r="AJ16" s="9"/>
    </row>
    <row r="17" spans="1:38" ht="16">
      <c r="A17" s="5">
        <v>2</v>
      </c>
      <c r="B17" s="5">
        <v>221884681</v>
      </c>
      <c r="C17" s="5" t="s">
        <v>106</v>
      </c>
      <c r="D17" s="10" t="s">
        <v>58</v>
      </c>
      <c r="E17" s="5" t="s">
        <v>5</v>
      </c>
      <c r="F17" s="5" t="s">
        <v>7</v>
      </c>
      <c r="G17" s="5" t="s">
        <v>43</v>
      </c>
      <c r="H17" s="5">
        <v>8</v>
      </c>
      <c r="I17" s="11">
        <v>2.2819999999999998E-13</v>
      </c>
      <c r="J17" s="11">
        <v>2.2819999999999998E-13</v>
      </c>
      <c r="K17" s="5">
        <v>6.2899999999999998E-2</v>
      </c>
      <c r="L17" s="5">
        <v>6.2899999999999998E-2</v>
      </c>
      <c r="M17" s="5">
        <v>0.90239999999999998</v>
      </c>
      <c r="N17" s="5">
        <v>0</v>
      </c>
      <c r="O17" s="8">
        <v>0.22394</v>
      </c>
      <c r="P17" s="8">
        <v>0.205012</v>
      </c>
      <c r="Q17" s="8">
        <v>0.24657499999999999</v>
      </c>
      <c r="R17" s="8">
        <v>0.236433</v>
      </c>
      <c r="S17" s="8">
        <v>0.26593600000000001</v>
      </c>
      <c r="T17" s="8">
        <v>0.25519500000000001</v>
      </c>
      <c r="U17" s="24" t="s">
        <v>173</v>
      </c>
      <c r="V17" s="33">
        <v>7.6699999999999997E-3</v>
      </c>
      <c r="W17" s="24" t="s">
        <v>108</v>
      </c>
      <c r="X17" s="33">
        <v>0.52800000000000002</v>
      </c>
      <c r="Y17" s="5" t="s">
        <v>174</v>
      </c>
      <c r="Z17" s="11">
        <v>8.1499999999999996E-13</v>
      </c>
      <c r="AB17" s="22"/>
      <c r="AE17" s="22"/>
      <c r="AF17" s="34"/>
      <c r="AG17" s="37"/>
      <c r="AH17" s="14"/>
      <c r="AI17" s="15"/>
      <c r="AJ17" s="9"/>
    </row>
    <row r="18" spans="1:38" ht="16">
      <c r="A18" s="5">
        <v>3</v>
      </c>
      <c r="B18" s="5">
        <v>3407994</v>
      </c>
      <c r="C18" s="5" t="s">
        <v>175</v>
      </c>
      <c r="D18" s="10" t="s">
        <v>59</v>
      </c>
      <c r="E18" s="5" t="s">
        <v>9</v>
      </c>
      <c r="F18" s="5" t="s">
        <v>19</v>
      </c>
      <c r="G18" s="5" t="s">
        <v>44</v>
      </c>
      <c r="H18" s="5">
        <v>6</v>
      </c>
      <c r="I18" s="11">
        <v>5.2079999999999997E-14</v>
      </c>
      <c r="J18" s="11">
        <v>5.2079999999999997E-14</v>
      </c>
      <c r="K18" s="5">
        <v>6.7500000000000004E-2</v>
      </c>
      <c r="L18" s="5">
        <v>6.7500000000000004E-2</v>
      </c>
      <c r="M18" s="5">
        <v>0.4284</v>
      </c>
      <c r="N18" s="5">
        <v>0</v>
      </c>
      <c r="O18" s="8">
        <v>0.46219900000000003</v>
      </c>
      <c r="P18" s="8">
        <v>0.46225699999999997</v>
      </c>
      <c r="Q18" s="8">
        <v>0.33105000000000001</v>
      </c>
      <c r="R18" s="8">
        <v>0.30660100000000001</v>
      </c>
      <c r="S18" s="8">
        <v>0.27144600000000002</v>
      </c>
      <c r="T18" s="8">
        <v>0.259772</v>
      </c>
      <c r="U18" s="24" t="s">
        <v>92</v>
      </c>
      <c r="V18" s="33">
        <v>0.27550000000000002</v>
      </c>
      <c r="W18" s="24" t="s">
        <v>176</v>
      </c>
      <c r="X18" s="33">
        <v>1.379E-2</v>
      </c>
      <c r="Y18" s="5" t="s">
        <v>97</v>
      </c>
      <c r="Z18" s="11">
        <v>2.96E-13</v>
      </c>
      <c r="AB18" s="22"/>
      <c r="AE18" s="22"/>
      <c r="AF18" s="34"/>
      <c r="AG18" s="37"/>
      <c r="AH18" s="14"/>
      <c r="AI18" s="15"/>
      <c r="AJ18" s="9"/>
    </row>
    <row r="19" spans="1:38" ht="16">
      <c r="A19" s="5">
        <v>3</v>
      </c>
      <c r="B19" s="5">
        <v>130806545</v>
      </c>
      <c r="C19" s="5" t="s">
        <v>177</v>
      </c>
      <c r="D19" s="10" t="s">
        <v>60</v>
      </c>
      <c r="E19" s="5" t="s">
        <v>9</v>
      </c>
      <c r="F19" s="5" t="s">
        <v>6</v>
      </c>
      <c r="G19" s="5" t="s">
        <v>43</v>
      </c>
      <c r="H19" s="5">
        <v>8</v>
      </c>
      <c r="I19" s="11">
        <v>1.2019999999999999E-11</v>
      </c>
      <c r="J19" s="11">
        <v>1.2019999999999999E-11</v>
      </c>
      <c r="K19" s="5">
        <v>5.04E-2</v>
      </c>
      <c r="L19" s="5">
        <v>5.04E-2</v>
      </c>
      <c r="M19" s="5">
        <v>0.61209999999999998</v>
      </c>
      <c r="N19" s="5">
        <v>0</v>
      </c>
      <c r="O19" s="8">
        <v>0.16380300000000003</v>
      </c>
      <c r="P19" s="8">
        <v>0.16600700000000002</v>
      </c>
      <c r="Q19" s="8">
        <v>0.51141599999999998</v>
      </c>
      <c r="R19" s="8">
        <v>0.53297299999999992</v>
      </c>
      <c r="S19" s="8">
        <v>0.51114499999999996</v>
      </c>
      <c r="T19" s="8">
        <v>0.49432500000000001</v>
      </c>
      <c r="U19" s="24" t="s">
        <v>178</v>
      </c>
      <c r="V19" s="33">
        <v>0.60909999999999997</v>
      </c>
      <c r="W19" s="24" t="s">
        <v>179</v>
      </c>
      <c r="X19" s="33">
        <v>0.48049999999999998</v>
      </c>
      <c r="Y19" s="5" t="s">
        <v>116</v>
      </c>
      <c r="Z19" s="11">
        <v>7.9200000000000002E-12</v>
      </c>
      <c r="AB19" s="22"/>
      <c r="AE19" s="22"/>
      <c r="AF19" s="34"/>
      <c r="AG19" s="37"/>
      <c r="AH19" s="14"/>
      <c r="AI19" s="15"/>
      <c r="AJ19" s="9"/>
    </row>
    <row r="20" spans="1:38" ht="16">
      <c r="A20" s="5">
        <v>4</v>
      </c>
      <c r="B20" s="5">
        <v>38942970</v>
      </c>
      <c r="C20" s="5" t="s">
        <v>180</v>
      </c>
      <c r="D20" s="10" t="s">
        <v>24</v>
      </c>
      <c r="E20" s="5" t="s">
        <v>6</v>
      </c>
      <c r="F20" s="5" t="s">
        <v>7</v>
      </c>
      <c r="G20" s="5" t="s">
        <v>44</v>
      </c>
      <c r="H20" s="5">
        <v>8</v>
      </c>
      <c r="I20" s="11">
        <v>1.297E-8</v>
      </c>
      <c r="J20" s="11">
        <v>1.297E-8</v>
      </c>
      <c r="K20" s="5">
        <v>4.36E-2</v>
      </c>
      <c r="L20" s="5">
        <v>4.36E-2</v>
      </c>
      <c r="M20" s="5">
        <v>0.47249999999999998</v>
      </c>
      <c r="N20" s="5">
        <v>0</v>
      </c>
      <c r="O20" s="8">
        <v>0.19988499999999998</v>
      </c>
      <c r="P20" s="8">
        <v>0.18085099999999998</v>
      </c>
      <c r="Q20" s="8">
        <v>0.35616400000000004</v>
      </c>
      <c r="R20" s="8">
        <v>0.35784899999999997</v>
      </c>
      <c r="S20" s="8">
        <v>0.41951799999999995</v>
      </c>
      <c r="T20" s="8">
        <v>0.40938699999999995</v>
      </c>
      <c r="U20" s="24" t="s">
        <v>181</v>
      </c>
      <c r="V20" s="33">
        <v>0.1724</v>
      </c>
      <c r="W20" s="24" t="s">
        <v>182</v>
      </c>
      <c r="X20" s="33">
        <v>0.27350000000000002</v>
      </c>
      <c r="Y20" s="5" t="s">
        <v>183</v>
      </c>
      <c r="Z20" s="11">
        <v>9.2999999999999999E-8</v>
      </c>
      <c r="AB20" s="22"/>
      <c r="AE20" s="22"/>
      <c r="AF20" s="34"/>
      <c r="AG20" s="37"/>
      <c r="AH20" s="14"/>
      <c r="AI20" s="15"/>
      <c r="AJ20" s="9"/>
    </row>
    <row r="21" spans="1:38" ht="16">
      <c r="A21" s="5">
        <v>5</v>
      </c>
      <c r="B21" s="5">
        <v>20189086</v>
      </c>
      <c r="C21" s="5" t="s">
        <v>184</v>
      </c>
      <c r="D21" s="6" t="s">
        <v>185</v>
      </c>
      <c r="E21" s="5" t="s">
        <v>5</v>
      </c>
      <c r="F21" s="5" t="s">
        <v>9</v>
      </c>
      <c r="G21" s="5" t="s">
        <v>44</v>
      </c>
      <c r="H21" s="5">
        <v>8</v>
      </c>
      <c r="I21" s="11">
        <v>4.8599999999999998E-8</v>
      </c>
      <c r="J21" s="11">
        <v>4.8599999999999998E-8</v>
      </c>
      <c r="K21" s="5">
        <v>9.0800000000000006E-2</v>
      </c>
      <c r="L21" s="5">
        <v>9.0800000000000006E-2</v>
      </c>
      <c r="M21" s="5">
        <v>0.65839999999999999</v>
      </c>
      <c r="N21" s="5">
        <v>0</v>
      </c>
      <c r="O21" s="8">
        <v>8.0183300000000006E-3</v>
      </c>
      <c r="P21" s="8">
        <v>1.0377600000000001E-2</v>
      </c>
      <c r="Q21" s="8">
        <v>5.5936100000000002E-2</v>
      </c>
      <c r="R21" s="8">
        <v>4.8633000000000003E-2</v>
      </c>
      <c r="S21" s="8">
        <v>5.3915699999999997E-2</v>
      </c>
      <c r="T21" s="8">
        <v>4.9629699999999999E-2</v>
      </c>
      <c r="U21" s="24" t="s">
        <v>186</v>
      </c>
      <c r="V21" s="33">
        <v>0.3821</v>
      </c>
      <c r="W21" s="24" t="s">
        <v>187</v>
      </c>
      <c r="X21" s="33">
        <v>1.8839999999999999E-2</v>
      </c>
      <c r="Y21" s="5" t="s">
        <v>188</v>
      </c>
      <c r="Z21" s="11">
        <v>3.0199999999999998E-7</v>
      </c>
      <c r="AB21" s="22"/>
      <c r="AE21" s="22"/>
      <c r="AF21" s="34"/>
      <c r="AG21" s="37"/>
      <c r="AH21" s="14"/>
      <c r="AI21" s="15"/>
      <c r="AJ21" s="9"/>
    </row>
    <row r="22" spans="1:38" ht="16">
      <c r="A22" s="5">
        <v>5</v>
      </c>
      <c r="B22" s="5">
        <v>27855458</v>
      </c>
      <c r="C22" s="5" t="s">
        <v>189</v>
      </c>
      <c r="D22" s="10" t="s">
        <v>61</v>
      </c>
      <c r="E22" s="5" t="s">
        <v>7</v>
      </c>
      <c r="F22" s="5" t="s">
        <v>6</v>
      </c>
      <c r="G22" s="5" t="s">
        <v>43</v>
      </c>
      <c r="H22" s="5">
        <v>8</v>
      </c>
      <c r="I22" s="11">
        <v>6.2289999999999999E-10</v>
      </c>
      <c r="J22" s="11">
        <v>6.2289999999999999E-10</v>
      </c>
      <c r="K22" s="5">
        <v>-4.7100000000000003E-2</v>
      </c>
      <c r="L22" s="5">
        <v>-4.7100000000000003E-2</v>
      </c>
      <c r="M22" s="5">
        <v>0.49370000000000003</v>
      </c>
      <c r="N22" s="5">
        <v>0</v>
      </c>
      <c r="O22" s="8">
        <v>0.59851100000000002</v>
      </c>
      <c r="P22" s="8">
        <v>0.59191400000000005</v>
      </c>
      <c r="Q22" s="8">
        <v>0.64897300000000002</v>
      </c>
      <c r="R22" s="8">
        <v>0.68879000000000001</v>
      </c>
      <c r="S22" s="8">
        <v>0.56542199999999998</v>
      </c>
      <c r="T22" s="8">
        <v>0.57700600000000002</v>
      </c>
      <c r="U22" s="24" t="s">
        <v>190</v>
      </c>
      <c r="V22" s="33">
        <v>0.58169999999999999</v>
      </c>
      <c r="W22" s="24" t="s">
        <v>191</v>
      </c>
      <c r="X22" s="33">
        <v>7.6409999999999998E-4</v>
      </c>
      <c r="Y22" s="5" t="s">
        <v>192</v>
      </c>
      <c r="Z22" s="11">
        <v>1.05E-8</v>
      </c>
      <c r="AB22" s="22"/>
      <c r="AE22" s="22"/>
      <c r="AF22" s="34"/>
      <c r="AG22" s="37"/>
      <c r="AH22" s="14"/>
      <c r="AI22" s="15"/>
      <c r="AJ22" s="9"/>
    </row>
    <row r="23" spans="1:38" ht="16">
      <c r="A23" s="5">
        <v>5</v>
      </c>
      <c r="B23" s="5">
        <v>154100053</v>
      </c>
      <c r="C23" s="5" t="s">
        <v>193</v>
      </c>
      <c r="D23" s="20" t="s">
        <v>18</v>
      </c>
      <c r="E23" s="5" t="s">
        <v>7</v>
      </c>
      <c r="F23" s="5" t="s">
        <v>6</v>
      </c>
      <c r="G23" s="5" t="s">
        <v>44</v>
      </c>
      <c r="H23" s="5">
        <v>7</v>
      </c>
      <c r="I23" s="11">
        <v>1.2849999999999999E-8</v>
      </c>
      <c r="J23" s="11">
        <v>1.2849999999999999E-8</v>
      </c>
      <c r="K23" s="5">
        <v>-4.36E-2</v>
      </c>
      <c r="L23" s="5">
        <v>-4.36E-2</v>
      </c>
      <c r="M23" s="5">
        <v>0.55530000000000002</v>
      </c>
      <c r="N23" s="5">
        <v>0</v>
      </c>
      <c r="O23" s="8">
        <v>0.42783500000000002</v>
      </c>
      <c r="P23" s="8">
        <v>0.43008299999999999</v>
      </c>
      <c r="Q23" s="8">
        <v>0.32705499999999998</v>
      </c>
      <c r="R23" s="8">
        <v>0.29247000000000001</v>
      </c>
      <c r="S23" s="8">
        <v>0.37337300000000001</v>
      </c>
      <c r="T23" s="8">
        <v>0.38515300000000002</v>
      </c>
      <c r="U23" s="24" t="s">
        <v>194</v>
      </c>
      <c r="V23" s="33">
        <v>0.39300000000000002</v>
      </c>
      <c r="W23" s="24" t="s">
        <v>195</v>
      </c>
      <c r="X23" s="33">
        <v>0.60429999999999995</v>
      </c>
      <c r="Y23" s="5" t="s">
        <v>110</v>
      </c>
      <c r="Z23" s="11">
        <v>4.1000000000000003E-9</v>
      </c>
      <c r="AB23" s="22"/>
      <c r="AE23" s="22"/>
      <c r="AF23" s="34"/>
      <c r="AG23" s="37"/>
      <c r="AH23" s="14"/>
      <c r="AI23" s="15"/>
      <c r="AJ23" s="9"/>
    </row>
    <row r="24" spans="1:38" ht="16">
      <c r="A24" s="5">
        <v>5</v>
      </c>
      <c r="B24" s="5">
        <v>144713534</v>
      </c>
      <c r="C24" s="5" t="s">
        <v>196</v>
      </c>
      <c r="D24" s="6" t="s">
        <v>197</v>
      </c>
      <c r="E24" s="5" t="s">
        <v>5</v>
      </c>
      <c r="F24" s="5" t="s">
        <v>9</v>
      </c>
      <c r="G24" s="5" t="s">
        <v>43</v>
      </c>
      <c r="H24" s="5">
        <v>7</v>
      </c>
      <c r="I24" s="11">
        <v>1.6560000000000001E-8</v>
      </c>
      <c r="J24" s="11">
        <v>1.6560000000000001E-8</v>
      </c>
      <c r="K24" s="5">
        <v>5.1700000000000003E-2</v>
      </c>
      <c r="L24" s="5">
        <v>5.1700000000000003E-2</v>
      </c>
      <c r="M24" s="5">
        <v>0.67800000000000005</v>
      </c>
      <c r="N24" s="5">
        <v>0</v>
      </c>
      <c r="O24" s="8">
        <v>9.6219899999999997E-2</v>
      </c>
      <c r="P24" s="8">
        <v>8.5316199999999995E-2</v>
      </c>
      <c r="Q24" s="8">
        <v>0.27942899999999998</v>
      </c>
      <c r="R24" s="8">
        <v>0.27947699999999998</v>
      </c>
      <c r="S24" s="8">
        <v>0.311031</v>
      </c>
      <c r="T24" s="8">
        <v>0.306952</v>
      </c>
      <c r="U24" s="24" t="s">
        <v>198</v>
      </c>
      <c r="V24" s="33">
        <v>2.9899999999999999E-2</v>
      </c>
      <c r="W24" s="24" t="s">
        <v>199</v>
      </c>
      <c r="X24" s="33">
        <v>0.23769999999999999</v>
      </c>
      <c r="Y24" s="5" t="s">
        <v>112</v>
      </c>
      <c r="Z24" s="11">
        <v>8.2899999999999995E-8</v>
      </c>
      <c r="AB24" s="22"/>
      <c r="AE24" s="22"/>
      <c r="AF24" s="34"/>
      <c r="AG24" s="37"/>
      <c r="AH24" s="15"/>
      <c r="AI24" s="15"/>
      <c r="AJ24" s="9"/>
    </row>
    <row r="25" spans="1:38" ht="16">
      <c r="A25" s="5">
        <v>6</v>
      </c>
      <c r="B25" s="5">
        <v>37522755</v>
      </c>
      <c r="C25" s="5" t="s">
        <v>113</v>
      </c>
      <c r="D25" s="10" t="s">
        <v>62</v>
      </c>
      <c r="E25" s="5" t="s">
        <v>7</v>
      </c>
      <c r="F25" s="5" t="s">
        <v>6</v>
      </c>
      <c r="G25" s="5" t="s">
        <v>44</v>
      </c>
      <c r="H25" s="5">
        <v>8</v>
      </c>
      <c r="I25" s="11">
        <v>2.5759999999999999E-16</v>
      </c>
      <c r="J25" s="11">
        <v>2.5759999999999999E-16</v>
      </c>
      <c r="K25" s="5">
        <v>-8.0299999999999996E-2</v>
      </c>
      <c r="L25" s="5">
        <v>-8.0299999999999996E-2</v>
      </c>
      <c r="M25" s="5">
        <v>0.51570000000000005</v>
      </c>
      <c r="N25" s="5">
        <v>0</v>
      </c>
      <c r="O25" s="8">
        <v>3.4977099999999997E-2</v>
      </c>
      <c r="P25" s="8">
        <v>3.9989999999999998E-2</v>
      </c>
      <c r="Q25" s="8">
        <v>0.150114</v>
      </c>
      <c r="R25" s="8">
        <v>0.139765</v>
      </c>
      <c r="S25" s="8">
        <v>0.186589</v>
      </c>
      <c r="T25" s="8">
        <v>0.19877900000000001</v>
      </c>
      <c r="U25" s="24" t="s">
        <v>200</v>
      </c>
      <c r="V25" s="33">
        <v>5.6430000000000001E-2</v>
      </c>
      <c r="W25" s="24" t="s">
        <v>111</v>
      </c>
      <c r="X25" s="33">
        <v>0.30640000000000001</v>
      </c>
      <c r="Y25" s="5" t="s">
        <v>91</v>
      </c>
      <c r="Z25" s="11">
        <v>4.7299999999999999E-16</v>
      </c>
      <c r="AB25" s="22"/>
      <c r="AE25" s="22"/>
      <c r="AF25" s="34"/>
      <c r="AG25" s="37"/>
      <c r="AH25" s="15"/>
      <c r="AI25" s="15"/>
      <c r="AJ25" s="9"/>
    </row>
    <row r="26" spans="1:38" ht="16">
      <c r="A26" s="5">
        <v>6</v>
      </c>
      <c r="B26" s="5">
        <v>38427182</v>
      </c>
      <c r="C26" s="5" t="s">
        <v>201</v>
      </c>
      <c r="D26" s="6" t="s">
        <v>10</v>
      </c>
      <c r="E26" s="5" t="s">
        <v>5</v>
      </c>
      <c r="F26" s="5" t="s">
        <v>57</v>
      </c>
      <c r="G26" s="5" t="s">
        <v>44</v>
      </c>
      <c r="H26" s="5">
        <v>5</v>
      </c>
      <c r="I26" s="11">
        <v>2.2760000000000001E-125</v>
      </c>
      <c r="J26" s="11">
        <v>2.2760000000000001E-125</v>
      </c>
      <c r="K26" s="5">
        <v>-0.24970000000000001</v>
      </c>
      <c r="L26" s="5">
        <v>-0.24970000000000001</v>
      </c>
      <c r="M26" s="5">
        <v>0.49790000000000001</v>
      </c>
      <c r="N26" s="5">
        <v>0</v>
      </c>
      <c r="O26" s="8">
        <v>0.882629</v>
      </c>
      <c r="P26" s="8">
        <v>0.88444400000000001</v>
      </c>
      <c r="Q26" s="8">
        <v>0.79756399999999994</v>
      </c>
      <c r="R26" s="8">
        <v>0.74770399999999992</v>
      </c>
      <c r="S26" s="8">
        <v>0.804149</v>
      </c>
      <c r="T26" s="8">
        <v>0.76520600000000005</v>
      </c>
      <c r="U26" s="24" t="s">
        <v>202</v>
      </c>
      <c r="V26" s="33">
        <v>0.13020000000000001</v>
      </c>
      <c r="W26" s="24" t="s">
        <v>13</v>
      </c>
      <c r="X26" s="33" t="s">
        <v>13</v>
      </c>
      <c r="Y26" s="19" t="s">
        <v>13</v>
      </c>
      <c r="Z26" s="5" t="s">
        <v>13</v>
      </c>
      <c r="AJ26" s="9"/>
    </row>
    <row r="27" spans="1:38" ht="16">
      <c r="A27" s="5">
        <v>7</v>
      </c>
      <c r="B27" s="5">
        <v>1340590</v>
      </c>
      <c r="C27" s="5" t="s">
        <v>203</v>
      </c>
      <c r="D27" s="10" t="s">
        <v>25</v>
      </c>
      <c r="E27" s="5" t="s">
        <v>5</v>
      </c>
      <c r="F27" s="5" t="s">
        <v>9</v>
      </c>
      <c r="G27" s="5" t="s">
        <v>43</v>
      </c>
      <c r="H27" s="5">
        <v>8</v>
      </c>
      <c r="I27" s="11">
        <v>4.3790000000000002E-23</v>
      </c>
      <c r="J27" s="11">
        <v>4.3790000000000002E-23</v>
      </c>
      <c r="K27" s="5">
        <v>7.8700000000000006E-2</v>
      </c>
      <c r="L27" s="5">
        <v>7.8700000000000006E-2</v>
      </c>
      <c r="M27" s="5">
        <v>0.50649999999999995</v>
      </c>
      <c r="N27" s="5">
        <v>0</v>
      </c>
      <c r="O27" s="8">
        <v>0.47079000000000004</v>
      </c>
      <c r="P27" s="8">
        <v>0.45279100000000005</v>
      </c>
      <c r="Q27" s="8">
        <v>0.60673500000000002</v>
      </c>
      <c r="R27" s="8">
        <v>0.61164200000000002</v>
      </c>
      <c r="S27" s="8">
        <v>0.66488000000000003</v>
      </c>
      <c r="T27" s="8">
        <v>0.64771800000000002</v>
      </c>
      <c r="U27" s="24" t="s">
        <v>204</v>
      </c>
      <c r="V27" s="33">
        <v>0.37659999999999999</v>
      </c>
      <c r="W27" s="24" t="s">
        <v>115</v>
      </c>
      <c r="X27" s="33">
        <v>0.19800000000000001</v>
      </c>
      <c r="Y27" s="5" t="s">
        <v>205</v>
      </c>
      <c r="Z27" s="11">
        <v>1.7299999999999999E-22</v>
      </c>
      <c r="AB27" s="22"/>
      <c r="AE27" s="22"/>
      <c r="AF27" s="34"/>
      <c r="AG27" s="37"/>
      <c r="AH27" s="14"/>
      <c r="AI27" s="15"/>
      <c r="AJ27" s="9"/>
      <c r="AK27" s="18"/>
    </row>
    <row r="28" spans="1:38" ht="16">
      <c r="A28" s="5">
        <v>7</v>
      </c>
      <c r="B28" s="5">
        <v>88680860</v>
      </c>
      <c r="C28" s="5" t="s">
        <v>206</v>
      </c>
      <c r="D28" s="10" t="s">
        <v>63</v>
      </c>
      <c r="E28" s="5" t="s">
        <v>6</v>
      </c>
      <c r="F28" s="5" t="s">
        <v>72</v>
      </c>
      <c r="G28" s="5" t="s">
        <v>44</v>
      </c>
      <c r="H28" s="5">
        <v>8</v>
      </c>
      <c r="I28" s="11">
        <v>1.6549999999999999E-17</v>
      </c>
      <c r="J28" s="11">
        <v>1.6549999999999999E-17</v>
      </c>
      <c r="K28" s="5">
        <v>0.12039999999999999</v>
      </c>
      <c r="L28" s="5">
        <v>0.12039999999999999</v>
      </c>
      <c r="M28" s="5">
        <v>0.67090000000000005</v>
      </c>
      <c r="N28" s="5">
        <v>0</v>
      </c>
      <c r="O28" s="8">
        <v>1.1481099999999999E-2</v>
      </c>
      <c r="P28" s="8">
        <v>1.37269E-2</v>
      </c>
      <c r="Q28" s="8">
        <v>6.1073099999999998E-2</v>
      </c>
      <c r="R28" s="8">
        <v>5.3145400000000002E-2</v>
      </c>
      <c r="S28" s="8">
        <v>9.2349399999999998E-2</v>
      </c>
      <c r="T28" s="8">
        <v>8.4778500000000007E-2</v>
      </c>
      <c r="U28" s="24" t="s">
        <v>207</v>
      </c>
      <c r="V28" s="33">
        <v>0.7621</v>
      </c>
      <c r="W28" s="24" t="s">
        <v>208</v>
      </c>
      <c r="X28" s="33">
        <v>4.2250000000000003E-2</v>
      </c>
      <c r="Y28" s="5" t="s">
        <v>209</v>
      </c>
      <c r="Z28" s="11">
        <v>7.6999999999999994E-17</v>
      </c>
      <c r="AB28" s="22"/>
      <c r="AE28" s="22"/>
      <c r="AF28" s="34"/>
      <c r="AG28" s="37"/>
      <c r="AH28" s="14"/>
      <c r="AI28" s="15"/>
      <c r="AJ28" s="9"/>
    </row>
    <row r="29" spans="1:38" ht="16">
      <c r="A29" s="5">
        <v>8</v>
      </c>
      <c r="B29" s="5">
        <v>14110109</v>
      </c>
      <c r="C29" s="5" t="s">
        <v>210</v>
      </c>
      <c r="D29" s="10" t="s">
        <v>64</v>
      </c>
      <c r="E29" s="5" t="s">
        <v>6</v>
      </c>
      <c r="F29" s="5" t="s">
        <v>7</v>
      </c>
      <c r="G29" s="5" t="s">
        <v>44</v>
      </c>
      <c r="H29" s="5">
        <v>8</v>
      </c>
      <c r="I29" s="11">
        <v>1.112E-8</v>
      </c>
      <c r="J29" s="11">
        <v>1.112E-8</v>
      </c>
      <c r="K29" s="5">
        <v>-4.36E-2</v>
      </c>
      <c r="L29" s="5">
        <v>-4.36E-2</v>
      </c>
      <c r="M29" s="5">
        <v>0.49230000000000002</v>
      </c>
      <c r="N29" s="5">
        <v>0</v>
      </c>
      <c r="O29" s="8">
        <v>0.17411199999999999</v>
      </c>
      <c r="P29" s="8">
        <v>0.166573</v>
      </c>
      <c r="Q29" s="8">
        <v>0.298516</v>
      </c>
      <c r="R29" s="8">
        <v>0.29923899999999998</v>
      </c>
      <c r="S29" s="8">
        <v>0.47114099999999998</v>
      </c>
      <c r="T29" s="8">
        <v>0.47546899999999997</v>
      </c>
      <c r="U29" s="24" t="s">
        <v>211</v>
      </c>
      <c r="V29" s="33">
        <v>0.35959999999999998</v>
      </c>
      <c r="W29" s="24" t="s">
        <v>100</v>
      </c>
      <c r="X29" s="33">
        <v>0.10680000000000001</v>
      </c>
      <c r="Y29" s="5" t="s">
        <v>192</v>
      </c>
      <c r="Z29" s="11">
        <v>1.7E-8</v>
      </c>
      <c r="AB29" s="22"/>
      <c r="AE29" s="22"/>
      <c r="AF29" s="34"/>
      <c r="AG29" s="22"/>
      <c r="AH29" s="14"/>
      <c r="AI29" s="15"/>
      <c r="AJ29" s="9"/>
    </row>
    <row r="30" spans="1:38" ht="16">
      <c r="A30" s="5">
        <v>8</v>
      </c>
      <c r="B30" s="5">
        <v>34274018</v>
      </c>
      <c r="C30" s="5" t="s">
        <v>212</v>
      </c>
      <c r="D30" s="6" t="s">
        <v>20</v>
      </c>
      <c r="E30" s="5" t="s">
        <v>19</v>
      </c>
      <c r="F30" s="5" t="s">
        <v>9</v>
      </c>
      <c r="G30" s="5" t="s">
        <v>44</v>
      </c>
      <c r="H30" s="5">
        <v>8</v>
      </c>
      <c r="I30" s="11">
        <v>3.0260000000000001E-8</v>
      </c>
      <c r="J30" s="11">
        <v>3.0260000000000001E-8</v>
      </c>
      <c r="K30" s="5">
        <v>4.5400000000000003E-2</v>
      </c>
      <c r="L30" s="5">
        <v>4.5400000000000003E-2</v>
      </c>
      <c r="M30" s="5">
        <v>0.47689999999999999</v>
      </c>
      <c r="N30" s="5">
        <v>0</v>
      </c>
      <c r="O30" s="8">
        <v>0.68613999999999997</v>
      </c>
      <c r="P30" s="8">
        <v>0.71184899999999995</v>
      </c>
      <c r="Q30" s="8">
        <v>0.33523999999999998</v>
      </c>
      <c r="R30" s="8">
        <v>0.350213</v>
      </c>
      <c r="S30" s="8">
        <v>0.29665799999999998</v>
      </c>
      <c r="T30" s="8">
        <v>0.307139</v>
      </c>
      <c r="U30" s="24" t="s">
        <v>182</v>
      </c>
      <c r="V30" s="33">
        <v>0.31159999999999999</v>
      </c>
      <c r="W30" s="24" t="s">
        <v>13</v>
      </c>
      <c r="X30" s="33" t="s">
        <v>13</v>
      </c>
      <c r="Y30" s="19" t="s">
        <v>13</v>
      </c>
      <c r="Z30" s="5" t="s">
        <v>13</v>
      </c>
      <c r="AJ30" s="9"/>
    </row>
    <row r="31" spans="1:38" ht="16">
      <c r="A31" s="5">
        <v>9</v>
      </c>
      <c r="B31" s="5">
        <v>8854862</v>
      </c>
      <c r="C31" s="5" t="s">
        <v>213</v>
      </c>
      <c r="D31" s="6" t="s">
        <v>65</v>
      </c>
      <c r="E31" s="5" t="s">
        <v>5</v>
      </c>
      <c r="F31" s="5" t="s">
        <v>9</v>
      </c>
      <c r="G31" s="5" t="s">
        <v>44</v>
      </c>
      <c r="H31" s="5">
        <v>8</v>
      </c>
      <c r="I31" s="11">
        <v>9.8489999999999998E-34</v>
      </c>
      <c r="J31" s="11">
        <v>9.8489999999999998E-34</v>
      </c>
      <c r="K31" s="5">
        <v>0.1197</v>
      </c>
      <c r="L31" s="5">
        <v>0.1197</v>
      </c>
      <c r="M31" s="5">
        <v>0.46389999999999998</v>
      </c>
      <c r="N31" s="5">
        <v>0</v>
      </c>
      <c r="O31" s="8">
        <v>4.7537200000000002E-2</v>
      </c>
      <c r="P31" s="8">
        <v>4.9890799999999999E-2</v>
      </c>
      <c r="Q31" s="8">
        <v>0.19520499999999999</v>
      </c>
      <c r="R31" s="8">
        <v>0.19022600000000001</v>
      </c>
      <c r="S31" s="8">
        <v>0.185444</v>
      </c>
      <c r="T31" s="8">
        <v>0.16489899999999999</v>
      </c>
      <c r="U31" s="24" t="s">
        <v>214</v>
      </c>
      <c r="V31" s="33">
        <v>0.155</v>
      </c>
      <c r="W31" s="24" t="s">
        <v>215</v>
      </c>
      <c r="X31" s="33">
        <v>3.9940000000000003E-2</v>
      </c>
      <c r="Y31" s="5" t="s">
        <v>216</v>
      </c>
      <c r="Z31" s="11">
        <v>2.5000000000000001E-33</v>
      </c>
      <c r="AB31" s="22"/>
      <c r="AE31" s="22"/>
      <c r="AF31" s="34"/>
      <c r="AG31" s="37"/>
      <c r="AH31" s="14"/>
      <c r="AI31" s="15"/>
      <c r="AJ31" s="9"/>
      <c r="AL31" s="18"/>
    </row>
    <row r="32" spans="1:38" ht="16">
      <c r="A32" s="5">
        <v>9</v>
      </c>
      <c r="B32" s="5">
        <v>9242590</v>
      </c>
      <c r="C32" s="5" t="s">
        <v>217</v>
      </c>
      <c r="D32" s="6" t="s">
        <v>65</v>
      </c>
      <c r="E32" s="5" t="s">
        <v>7</v>
      </c>
      <c r="F32" s="5" t="s">
        <v>5</v>
      </c>
      <c r="G32" s="5" t="s">
        <v>44</v>
      </c>
      <c r="H32" s="5">
        <v>8</v>
      </c>
      <c r="I32" s="11">
        <v>8.7059999999999994E-20</v>
      </c>
      <c r="J32" s="11">
        <v>8.7059999999999994E-20</v>
      </c>
      <c r="K32" s="5">
        <v>-7.0099999999999996E-2</v>
      </c>
      <c r="L32" s="5">
        <v>-7.0099999999999996E-2</v>
      </c>
      <c r="M32" s="5">
        <v>0.6482</v>
      </c>
      <c r="N32" s="5">
        <v>0</v>
      </c>
      <c r="O32" s="8">
        <v>0.20504</v>
      </c>
      <c r="P32" s="8">
        <v>0.210454</v>
      </c>
      <c r="Q32" s="8">
        <v>0.35331099999999999</v>
      </c>
      <c r="R32" s="8">
        <v>0.37902200000000003</v>
      </c>
      <c r="S32" s="8">
        <v>0.40577200000000002</v>
      </c>
      <c r="T32" s="8">
        <v>0.42236800000000002</v>
      </c>
      <c r="U32" s="24" t="s">
        <v>218</v>
      </c>
      <c r="V32" s="33">
        <v>0.36930000000000002</v>
      </c>
      <c r="W32" s="24" t="s">
        <v>219</v>
      </c>
      <c r="X32" s="36">
        <v>2.4030000000000001E-4</v>
      </c>
      <c r="Y32" s="5" t="s">
        <v>131</v>
      </c>
      <c r="Z32" s="11">
        <v>1.59E-17</v>
      </c>
      <c r="AB32" s="22"/>
      <c r="AE32" s="22"/>
      <c r="AF32" s="34"/>
      <c r="AG32" s="22"/>
      <c r="AH32" s="14"/>
      <c r="AI32" s="15"/>
      <c r="AJ32" s="9"/>
    </row>
    <row r="33" spans="1:36" ht="16">
      <c r="A33" s="5">
        <v>9</v>
      </c>
      <c r="B33" s="5">
        <v>29364849</v>
      </c>
      <c r="C33" s="5" t="s">
        <v>86</v>
      </c>
      <c r="D33" s="10" t="s">
        <v>26</v>
      </c>
      <c r="E33" s="5" t="s">
        <v>5</v>
      </c>
      <c r="F33" s="5" t="s">
        <v>9</v>
      </c>
      <c r="G33" s="5" t="s">
        <v>43</v>
      </c>
      <c r="H33" s="5">
        <v>8</v>
      </c>
      <c r="I33" s="11">
        <v>1.859E-10</v>
      </c>
      <c r="J33" s="11">
        <v>1.859E-10</v>
      </c>
      <c r="K33" s="5">
        <v>-4.9500000000000002E-2</v>
      </c>
      <c r="L33" s="5">
        <v>-4.9500000000000002E-2</v>
      </c>
      <c r="M33" s="5">
        <v>0.4834</v>
      </c>
      <c r="N33" s="5">
        <v>0</v>
      </c>
      <c r="O33" s="12">
        <v>0.33800000000000002</v>
      </c>
      <c r="P33" s="7">
        <v>0.36899999999999999</v>
      </c>
      <c r="Q33" s="7">
        <v>0.318</v>
      </c>
      <c r="R33" s="7">
        <v>0.33500000000000002</v>
      </c>
      <c r="S33" s="7">
        <v>0.35</v>
      </c>
      <c r="T33" s="7">
        <v>0.36204989593035958</v>
      </c>
      <c r="U33" s="24" t="s">
        <v>220</v>
      </c>
      <c r="V33" s="33">
        <v>5.5290000000000001E-3</v>
      </c>
      <c r="W33" s="24" t="s">
        <v>221</v>
      </c>
      <c r="X33" s="33">
        <v>1.9949999999999999E-2</v>
      </c>
      <c r="Y33" s="5" t="s">
        <v>192</v>
      </c>
      <c r="Z33" s="11">
        <v>1.4E-8</v>
      </c>
      <c r="AB33" s="22"/>
      <c r="AE33" s="22"/>
      <c r="AF33" s="34"/>
      <c r="AG33" s="37"/>
      <c r="AH33" s="15"/>
      <c r="AI33" s="15"/>
      <c r="AJ33" s="9"/>
    </row>
    <row r="34" spans="1:36" ht="16">
      <c r="A34" s="5">
        <v>9</v>
      </c>
      <c r="B34" s="5">
        <v>126745599</v>
      </c>
      <c r="C34" s="5" t="s">
        <v>222</v>
      </c>
      <c r="D34" s="10" t="s">
        <v>27</v>
      </c>
      <c r="E34" s="5" t="s">
        <v>9</v>
      </c>
      <c r="F34" s="5" t="s">
        <v>5</v>
      </c>
      <c r="G34" s="5" t="s">
        <v>43</v>
      </c>
      <c r="H34" s="5">
        <v>8</v>
      </c>
      <c r="I34" s="11">
        <v>1.044E-20</v>
      </c>
      <c r="J34" s="11">
        <v>4.67E-19</v>
      </c>
      <c r="K34" s="5">
        <v>8.8999999999999996E-2</v>
      </c>
      <c r="L34" s="5">
        <v>8.8800000000000004E-2</v>
      </c>
      <c r="M34" s="5">
        <v>0.40150000000000002</v>
      </c>
      <c r="N34" s="5">
        <v>3.69</v>
      </c>
      <c r="O34" s="8">
        <v>0.123711</v>
      </c>
      <c r="P34" s="8">
        <v>0.11285100000000001</v>
      </c>
      <c r="Q34" s="8">
        <v>0.18285699999999999</v>
      </c>
      <c r="R34" s="8">
        <v>0.18351300000000001</v>
      </c>
      <c r="S34" s="8">
        <v>0.20830299999999999</v>
      </c>
      <c r="T34" s="8">
        <v>0.19545299999999999</v>
      </c>
      <c r="U34" s="24" t="s">
        <v>223</v>
      </c>
      <c r="V34" s="33">
        <v>0.17699999999999999</v>
      </c>
      <c r="W34" s="24" t="s">
        <v>224</v>
      </c>
      <c r="X34" s="33">
        <v>0.77200000000000002</v>
      </c>
      <c r="Y34" s="5" t="s">
        <v>157</v>
      </c>
      <c r="Z34" s="11">
        <v>4.5200000000000002E-21</v>
      </c>
      <c r="AB34" s="22"/>
      <c r="AE34" s="22"/>
      <c r="AF34" s="34"/>
      <c r="AG34" s="22"/>
      <c r="AH34" s="14"/>
      <c r="AI34" s="15"/>
      <c r="AJ34" s="9"/>
    </row>
    <row r="35" spans="1:36" ht="16">
      <c r="A35" s="5">
        <v>9</v>
      </c>
      <c r="B35" s="5">
        <v>137383754</v>
      </c>
      <c r="C35" s="5" t="s">
        <v>87</v>
      </c>
      <c r="D35" s="10" t="s">
        <v>66</v>
      </c>
      <c r="E35" s="5" t="s">
        <v>6</v>
      </c>
      <c r="F35" s="5" t="s">
        <v>9</v>
      </c>
      <c r="G35" s="5" t="s">
        <v>44</v>
      </c>
      <c r="H35" s="5">
        <v>8</v>
      </c>
      <c r="I35" s="11">
        <v>2.5359999999999998E-10</v>
      </c>
      <c r="J35" s="11">
        <v>2.5359999999999998E-10</v>
      </c>
      <c r="K35" s="5">
        <v>7.5800000000000006E-2</v>
      </c>
      <c r="L35" s="5">
        <v>7.5800000000000006E-2</v>
      </c>
      <c r="M35" s="5">
        <v>0.84709999999999996</v>
      </c>
      <c r="N35" s="5">
        <v>0</v>
      </c>
      <c r="O35" s="17">
        <v>0.02</v>
      </c>
      <c r="P35" s="8">
        <v>0.02</v>
      </c>
      <c r="Q35" s="8">
        <v>5.8999999999999997E-2</v>
      </c>
      <c r="R35" s="7">
        <v>5.5E-2</v>
      </c>
      <c r="S35" s="8">
        <v>0.126</v>
      </c>
      <c r="T35" s="7">
        <v>0.11614099423879672</v>
      </c>
      <c r="U35" s="24" t="s">
        <v>225</v>
      </c>
      <c r="V35" s="33">
        <v>0.73470000000000002</v>
      </c>
      <c r="W35" s="24" t="s">
        <v>226</v>
      </c>
      <c r="X35" s="33">
        <v>0.97689999999999999</v>
      </c>
      <c r="Y35" s="5" t="s">
        <v>227</v>
      </c>
      <c r="Z35" s="11">
        <v>1.3799999999999999E-10</v>
      </c>
      <c r="AB35" s="22"/>
      <c r="AE35" s="22"/>
      <c r="AF35" s="34"/>
      <c r="AG35" s="37"/>
      <c r="AH35" s="14"/>
      <c r="AI35" s="15"/>
      <c r="AJ35" s="9"/>
    </row>
    <row r="36" spans="1:36" ht="16">
      <c r="A36" s="5">
        <v>10</v>
      </c>
      <c r="B36" s="5">
        <v>14248641</v>
      </c>
      <c r="C36" s="5" t="s">
        <v>228</v>
      </c>
      <c r="D36" s="10" t="s">
        <v>67</v>
      </c>
      <c r="E36" s="5" t="s">
        <v>9</v>
      </c>
      <c r="F36" s="5" t="s">
        <v>5</v>
      </c>
      <c r="G36" s="5" t="s">
        <v>44</v>
      </c>
      <c r="H36" s="5">
        <v>8</v>
      </c>
      <c r="I36" s="11">
        <v>7.5349999999999993E-9</v>
      </c>
      <c r="J36" s="11">
        <v>7.7149999999999999E-9</v>
      </c>
      <c r="K36" s="5">
        <v>4.9200000000000001E-2</v>
      </c>
      <c r="L36" s="5">
        <v>4.9200000000000001E-2</v>
      </c>
      <c r="M36" s="5">
        <v>0.42849999999999999</v>
      </c>
      <c r="N36" s="5">
        <v>0.06</v>
      </c>
      <c r="O36" s="8">
        <v>0.50687300000000002</v>
      </c>
      <c r="P36" s="8">
        <v>0.49915900000000002</v>
      </c>
      <c r="Q36" s="8">
        <v>0.67294500000000002</v>
      </c>
      <c r="R36" s="8">
        <v>0.63578999999999997</v>
      </c>
      <c r="S36" s="8">
        <v>0.73771100000000001</v>
      </c>
      <c r="T36" s="8">
        <v>0.72299899999999995</v>
      </c>
      <c r="U36" s="24" t="s">
        <v>127</v>
      </c>
      <c r="V36" s="33">
        <v>0.41360000000000002</v>
      </c>
      <c r="W36" s="24" t="s">
        <v>173</v>
      </c>
      <c r="X36" s="33">
        <v>3.2569999999999999E-3</v>
      </c>
      <c r="Y36" s="5" t="s">
        <v>112</v>
      </c>
      <c r="Z36" s="11">
        <v>1.9999999999999999E-7</v>
      </c>
      <c r="AB36" s="22"/>
      <c r="AE36" s="22"/>
      <c r="AF36" s="34"/>
      <c r="AG36" s="37"/>
      <c r="AH36" s="14"/>
      <c r="AI36" s="15"/>
      <c r="AJ36" s="9"/>
    </row>
    <row r="37" spans="1:36" ht="16">
      <c r="A37" s="5">
        <v>10</v>
      </c>
      <c r="B37" s="5">
        <v>129456892</v>
      </c>
      <c r="C37" s="5" t="s">
        <v>229</v>
      </c>
      <c r="D37" s="10" t="s">
        <v>28</v>
      </c>
      <c r="E37" s="5" t="s">
        <v>5</v>
      </c>
      <c r="F37" s="5" t="s">
        <v>6</v>
      </c>
      <c r="G37" s="5" t="s">
        <v>43</v>
      </c>
      <c r="H37" s="5">
        <v>8</v>
      </c>
      <c r="I37" s="11">
        <v>6.1069999999999997E-9</v>
      </c>
      <c r="J37" s="11">
        <v>2.2749999999999999E-8</v>
      </c>
      <c r="K37" s="5">
        <v>8.7499999999999994E-2</v>
      </c>
      <c r="L37" s="5">
        <v>8.7999999999999995E-2</v>
      </c>
      <c r="M37" s="5">
        <v>0.40229999999999999</v>
      </c>
      <c r="N37" s="5">
        <v>3.59</v>
      </c>
      <c r="O37" s="8">
        <v>5.72738E-2</v>
      </c>
      <c r="P37" s="8">
        <v>5.8219199999999999E-2</v>
      </c>
      <c r="Q37" s="8">
        <v>4.5662099999999997E-2</v>
      </c>
      <c r="R37" s="8">
        <v>3.92816E-2</v>
      </c>
      <c r="S37" s="8">
        <v>7.1144600000000002E-2</v>
      </c>
      <c r="T37" s="8">
        <v>6.3381199999999999E-2</v>
      </c>
      <c r="U37" s="24" t="s">
        <v>230</v>
      </c>
      <c r="V37" s="33">
        <v>0.78339999999999999</v>
      </c>
      <c r="W37" s="24" t="s">
        <v>231</v>
      </c>
      <c r="X37" s="33">
        <v>0.28639999999999999</v>
      </c>
      <c r="Y37" s="5" t="s">
        <v>188</v>
      </c>
      <c r="Z37" s="11">
        <v>7.5100000000000007E-9</v>
      </c>
      <c r="AB37" s="22"/>
      <c r="AE37" s="22"/>
      <c r="AF37" s="34"/>
      <c r="AG37" s="22"/>
      <c r="AH37" s="14"/>
      <c r="AI37" s="15"/>
      <c r="AJ37" s="9"/>
    </row>
    <row r="38" spans="1:36" ht="16">
      <c r="A38" s="5">
        <v>10</v>
      </c>
      <c r="B38" s="5">
        <v>129886592</v>
      </c>
      <c r="C38" s="5" t="s">
        <v>81</v>
      </c>
      <c r="D38" s="10" t="s">
        <v>29</v>
      </c>
      <c r="E38" s="5" t="s">
        <v>5</v>
      </c>
      <c r="F38" s="5" t="s">
        <v>9</v>
      </c>
      <c r="G38" s="5" t="s">
        <v>44</v>
      </c>
      <c r="H38" s="5">
        <v>7</v>
      </c>
      <c r="I38" s="11">
        <v>2.454E-24</v>
      </c>
      <c r="J38" s="11">
        <v>1.1700000000000001E-15</v>
      </c>
      <c r="K38" s="5">
        <v>-8.09E-2</v>
      </c>
      <c r="L38" s="5">
        <v>-7.8700000000000006E-2</v>
      </c>
      <c r="M38" s="5">
        <v>0.26250000000000001</v>
      </c>
      <c r="N38" s="5">
        <v>21.88</v>
      </c>
      <c r="O38" s="12">
        <v>0.39</v>
      </c>
      <c r="P38" s="7">
        <v>0.39600000000000002</v>
      </c>
      <c r="Q38" s="7">
        <v>0.35299999999999998</v>
      </c>
      <c r="R38" s="7">
        <v>0.36399999999999999</v>
      </c>
      <c r="S38" s="7">
        <v>0.34200000000000003</v>
      </c>
      <c r="T38" s="7">
        <v>0.36390890169156287</v>
      </c>
      <c r="U38" s="24" t="s">
        <v>232</v>
      </c>
      <c r="V38" s="33">
        <v>6.6570000000000004E-2</v>
      </c>
      <c r="W38" s="24" t="s">
        <v>100</v>
      </c>
      <c r="X38" s="33">
        <v>7.2940000000000005E-2</v>
      </c>
      <c r="Y38" s="5" t="s">
        <v>233</v>
      </c>
      <c r="Z38" s="11">
        <v>4.7799999999999997E-24</v>
      </c>
      <c r="AB38" s="22"/>
      <c r="AE38" s="22"/>
      <c r="AF38" s="34"/>
      <c r="AG38" s="37"/>
      <c r="AH38" s="14"/>
      <c r="AI38" s="15"/>
      <c r="AJ38" s="9"/>
    </row>
    <row r="39" spans="1:36" ht="16">
      <c r="A39" s="5">
        <v>11</v>
      </c>
      <c r="B39" s="5">
        <v>8313948</v>
      </c>
      <c r="C39" s="5" t="s">
        <v>82</v>
      </c>
      <c r="D39" s="10" t="s">
        <v>234</v>
      </c>
      <c r="E39" s="5" t="s">
        <v>6</v>
      </c>
      <c r="F39" s="5" t="s">
        <v>7</v>
      </c>
      <c r="G39" s="5" t="s">
        <v>43</v>
      </c>
      <c r="H39" s="5">
        <v>8</v>
      </c>
      <c r="I39" s="11">
        <v>8.4200000000000004E-36</v>
      </c>
      <c r="J39" s="11">
        <v>8.4200000000000004E-36</v>
      </c>
      <c r="K39" s="5">
        <v>-9.8599999999999993E-2</v>
      </c>
      <c r="L39" s="5">
        <v>-9.8599999999999993E-2</v>
      </c>
      <c r="M39" s="5">
        <v>0.44519999999999998</v>
      </c>
      <c r="N39" s="5">
        <v>0</v>
      </c>
      <c r="O39" s="17">
        <v>0.45500000000000002</v>
      </c>
      <c r="P39" s="8">
        <v>0.46100000000000002</v>
      </c>
      <c r="Q39" s="8">
        <v>0.495</v>
      </c>
      <c r="R39" s="7">
        <v>0.54700000000000004</v>
      </c>
      <c r="S39" s="8">
        <v>0.42799999999999999</v>
      </c>
      <c r="T39" s="7">
        <v>0.45648157219903174</v>
      </c>
      <c r="U39" s="24" t="s">
        <v>126</v>
      </c>
      <c r="V39" s="33">
        <v>0.76970000000000005</v>
      </c>
      <c r="W39" s="24" t="s">
        <v>235</v>
      </c>
      <c r="X39" s="36">
        <v>3.1829999999999998E-4</v>
      </c>
      <c r="Y39" s="5" t="s">
        <v>124</v>
      </c>
      <c r="Z39" s="11">
        <v>1.31E-33</v>
      </c>
      <c r="AB39" s="22"/>
      <c r="AE39" s="22"/>
      <c r="AF39" s="34"/>
      <c r="AG39" s="37"/>
      <c r="AH39" s="14"/>
      <c r="AI39" s="15"/>
      <c r="AJ39" s="9"/>
    </row>
    <row r="40" spans="1:36" ht="16">
      <c r="A40" s="5">
        <v>11</v>
      </c>
      <c r="B40" s="5">
        <v>8501279</v>
      </c>
      <c r="C40" s="5" t="s">
        <v>236</v>
      </c>
      <c r="D40" s="10" t="s">
        <v>237</v>
      </c>
      <c r="E40" s="5" t="s">
        <v>9</v>
      </c>
      <c r="F40" s="5" t="s">
        <v>7</v>
      </c>
      <c r="G40" s="5" t="s">
        <v>44</v>
      </c>
      <c r="H40" s="5">
        <v>8</v>
      </c>
      <c r="I40" s="11">
        <v>1.632E-8</v>
      </c>
      <c r="J40" s="11">
        <v>1.632E-8</v>
      </c>
      <c r="K40" s="5">
        <v>-5.4899999999999997E-2</v>
      </c>
      <c r="L40" s="5">
        <v>-5.4899999999999997E-2</v>
      </c>
      <c r="M40" s="5">
        <v>0.55100000000000005</v>
      </c>
      <c r="N40" s="5">
        <v>0</v>
      </c>
      <c r="O40" s="8">
        <v>0.27663199999999999</v>
      </c>
      <c r="P40" s="8">
        <v>0.27932600000000002</v>
      </c>
      <c r="Q40" s="8">
        <v>0.185502</v>
      </c>
      <c r="R40" s="8">
        <v>0.186311</v>
      </c>
      <c r="S40" s="8">
        <v>0.18590400000000001</v>
      </c>
      <c r="T40" s="8">
        <v>0.19778200000000001</v>
      </c>
      <c r="U40" s="24" t="s">
        <v>238</v>
      </c>
      <c r="V40" s="33">
        <v>0.80940000000000001</v>
      </c>
      <c r="W40" s="24" t="s">
        <v>239</v>
      </c>
      <c r="X40" s="33">
        <v>0.32929999999999998</v>
      </c>
      <c r="Y40" s="5" t="s">
        <v>130</v>
      </c>
      <c r="Z40" s="11">
        <v>2.0400000000000001E-8</v>
      </c>
      <c r="AB40" s="22"/>
      <c r="AE40" s="22"/>
      <c r="AF40" s="34"/>
      <c r="AG40" s="37"/>
      <c r="AH40" s="14"/>
      <c r="AI40" s="15"/>
      <c r="AJ40" s="9"/>
    </row>
    <row r="41" spans="1:36" ht="16">
      <c r="A41" s="5">
        <v>11</v>
      </c>
      <c r="B41" s="5">
        <v>105601403</v>
      </c>
      <c r="C41" s="5" t="s">
        <v>240</v>
      </c>
      <c r="D41" s="10" t="s">
        <v>68</v>
      </c>
      <c r="E41" s="5" t="s">
        <v>6</v>
      </c>
      <c r="F41" s="5" t="s">
        <v>7</v>
      </c>
      <c r="G41" s="5" t="s">
        <v>43</v>
      </c>
      <c r="H41" s="5">
        <v>8</v>
      </c>
      <c r="I41" s="11">
        <v>2.818E-9</v>
      </c>
      <c r="J41" s="11">
        <v>2.818E-9</v>
      </c>
      <c r="K41" s="5">
        <v>4.48E-2</v>
      </c>
      <c r="L41" s="5">
        <v>4.48E-2</v>
      </c>
      <c r="M41" s="5">
        <v>0.9556</v>
      </c>
      <c r="N41" s="5">
        <v>0</v>
      </c>
      <c r="O41" s="8">
        <v>0.29782399999999998</v>
      </c>
      <c r="P41" s="8">
        <v>0.28942200000000001</v>
      </c>
      <c r="Q41" s="8">
        <v>0.36758000000000002</v>
      </c>
      <c r="R41" s="8">
        <v>0.34540799999999999</v>
      </c>
      <c r="S41" s="8">
        <v>0.50295199999999995</v>
      </c>
      <c r="T41" s="8">
        <v>0.49091400000000002</v>
      </c>
      <c r="U41" s="24" t="s">
        <v>100</v>
      </c>
      <c r="V41" s="33">
        <v>8.4000000000000005E-2</v>
      </c>
      <c r="W41" s="24" t="s">
        <v>121</v>
      </c>
      <c r="X41" s="33">
        <v>0.11020000000000001</v>
      </c>
      <c r="Y41" s="5" t="s">
        <v>117</v>
      </c>
      <c r="Z41" s="11">
        <v>1.3799999999999999E-8</v>
      </c>
      <c r="AB41" s="22"/>
      <c r="AE41" s="22"/>
      <c r="AF41" s="34"/>
      <c r="AG41" s="37"/>
      <c r="AH41" s="14"/>
      <c r="AI41" s="15"/>
      <c r="AJ41" s="9"/>
    </row>
    <row r="42" spans="1:36" ht="16">
      <c r="A42" s="5">
        <v>13</v>
      </c>
      <c r="B42" s="5">
        <v>72254042</v>
      </c>
      <c r="C42" s="5" t="s">
        <v>241</v>
      </c>
      <c r="D42" s="10" t="s">
        <v>69</v>
      </c>
      <c r="E42" s="5" t="s">
        <v>6</v>
      </c>
      <c r="F42" s="5" t="s">
        <v>7</v>
      </c>
      <c r="G42" s="5" t="s">
        <v>43</v>
      </c>
      <c r="H42" s="5">
        <v>8</v>
      </c>
      <c r="I42" s="11">
        <v>9.3380000000000004E-22</v>
      </c>
      <c r="J42" s="11">
        <v>9.3380000000000004E-22</v>
      </c>
      <c r="K42" s="5">
        <v>8.7300000000000003E-2</v>
      </c>
      <c r="L42" s="5">
        <v>8.7300000000000003E-2</v>
      </c>
      <c r="M42" s="5">
        <v>0.46539999999999998</v>
      </c>
      <c r="N42" s="5">
        <v>0</v>
      </c>
      <c r="O42" s="8">
        <v>0.50343599999999999</v>
      </c>
      <c r="P42" s="8">
        <v>0.477491</v>
      </c>
      <c r="Q42" s="8">
        <v>0.18892700000000001</v>
      </c>
      <c r="R42" s="8">
        <v>0.17235900000000001</v>
      </c>
      <c r="S42" s="8">
        <v>0.215422</v>
      </c>
      <c r="T42" s="8">
        <v>0.202178</v>
      </c>
      <c r="U42" s="24" t="s">
        <v>242</v>
      </c>
      <c r="V42" s="33">
        <v>4.0189999999999997E-2</v>
      </c>
      <c r="W42" s="24" t="s">
        <v>215</v>
      </c>
      <c r="X42" s="33">
        <v>4.1619999999999997E-2</v>
      </c>
      <c r="Y42" s="5" t="s">
        <v>122</v>
      </c>
      <c r="Z42" s="11">
        <v>6.3999999999999994E-20</v>
      </c>
      <c r="AB42" s="22"/>
      <c r="AE42" s="22"/>
      <c r="AF42" s="34"/>
      <c r="AG42" s="37"/>
      <c r="AH42" s="14"/>
      <c r="AI42" s="15"/>
      <c r="AJ42" s="9"/>
    </row>
    <row r="43" spans="1:36" ht="16">
      <c r="A43" s="5">
        <v>13</v>
      </c>
      <c r="B43" s="5">
        <v>74144802</v>
      </c>
      <c r="C43" s="5" t="s">
        <v>88</v>
      </c>
      <c r="D43" s="10" t="s">
        <v>30</v>
      </c>
      <c r="E43" s="5" t="s">
        <v>9</v>
      </c>
      <c r="F43" s="5" t="s">
        <v>7</v>
      </c>
      <c r="G43" s="5" t="s">
        <v>43</v>
      </c>
      <c r="H43" s="5">
        <v>8</v>
      </c>
      <c r="I43" s="11">
        <v>6.4889999999999999E-21</v>
      </c>
      <c r="J43" s="11">
        <v>6.4889999999999999E-21</v>
      </c>
      <c r="K43" s="5">
        <v>0.1014</v>
      </c>
      <c r="L43" s="5">
        <v>0.1014</v>
      </c>
      <c r="M43" s="5">
        <v>0.51100000000000001</v>
      </c>
      <c r="N43" s="5">
        <v>0</v>
      </c>
      <c r="O43" s="17">
        <v>0.51900000000000002</v>
      </c>
      <c r="P43" s="8">
        <v>0.52300000000000002</v>
      </c>
      <c r="Q43" s="8">
        <v>0.84899999999999998</v>
      </c>
      <c r="R43" s="7">
        <v>0.83799999999999997</v>
      </c>
      <c r="S43" s="8">
        <v>0.85499999999999998</v>
      </c>
      <c r="T43" s="7">
        <v>0.83637743356217142</v>
      </c>
      <c r="U43" s="24" t="s">
        <v>129</v>
      </c>
      <c r="V43" s="33">
        <v>0.44590000000000002</v>
      </c>
      <c r="W43" s="24" t="s">
        <v>243</v>
      </c>
      <c r="X43" s="33">
        <v>5.8770000000000003E-3</v>
      </c>
      <c r="Y43" s="5" t="s">
        <v>244</v>
      </c>
      <c r="Z43" s="11">
        <v>2.04E-20</v>
      </c>
      <c r="AB43" s="22"/>
      <c r="AE43" s="22"/>
      <c r="AF43" s="34"/>
      <c r="AG43" s="37"/>
      <c r="AH43" s="14"/>
      <c r="AI43" s="15"/>
      <c r="AJ43" s="9"/>
    </row>
    <row r="44" spans="1:36" ht="16">
      <c r="A44" s="5">
        <v>15</v>
      </c>
      <c r="B44" s="5">
        <v>35882566</v>
      </c>
      <c r="C44" s="5" t="s">
        <v>245</v>
      </c>
      <c r="D44" s="10" t="s">
        <v>31</v>
      </c>
      <c r="E44" s="5" t="s">
        <v>6</v>
      </c>
      <c r="F44" s="5" t="s">
        <v>7</v>
      </c>
      <c r="G44" s="5" t="s">
        <v>43</v>
      </c>
      <c r="H44" s="5">
        <v>7</v>
      </c>
      <c r="I44" s="11">
        <v>2.5290000000000002E-18</v>
      </c>
      <c r="J44" s="11">
        <v>2.5290000000000002E-18</v>
      </c>
      <c r="K44" s="5">
        <v>0.186</v>
      </c>
      <c r="L44" s="5">
        <v>0.186</v>
      </c>
      <c r="M44" s="5">
        <v>0.61699999999999999</v>
      </c>
      <c r="N44" s="5">
        <v>0</v>
      </c>
      <c r="O44" s="8">
        <v>4.35281E-2</v>
      </c>
      <c r="P44" s="8">
        <v>3.2177999999999998E-2</v>
      </c>
      <c r="Q44" s="8">
        <v>0.20433799999999999</v>
      </c>
      <c r="R44" s="8">
        <v>0.229856</v>
      </c>
      <c r="S44" s="8">
        <v>3.4831899999999999E-2</v>
      </c>
      <c r="T44" s="8">
        <v>2.89617E-2</v>
      </c>
      <c r="U44" s="24" t="s">
        <v>246</v>
      </c>
      <c r="V44" s="33">
        <v>9.6670000000000002E-3</v>
      </c>
      <c r="W44" s="24" t="s">
        <v>118</v>
      </c>
      <c r="X44" s="33">
        <v>3.8089999999999999E-3</v>
      </c>
      <c r="Y44" s="5" t="s">
        <v>247</v>
      </c>
      <c r="Z44" s="11">
        <v>4.0299999999999996E-15</v>
      </c>
      <c r="AB44" s="22"/>
      <c r="AE44" s="22"/>
      <c r="AF44" s="34"/>
      <c r="AG44" s="37"/>
      <c r="AH44" s="14"/>
      <c r="AI44" s="15"/>
      <c r="AJ44" s="9"/>
    </row>
    <row r="45" spans="1:36" ht="16">
      <c r="A45" s="5">
        <v>15</v>
      </c>
      <c r="B45" s="5">
        <v>47011084</v>
      </c>
      <c r="C45" s="5" t="s">
        <v>248</v>
      </c>
      <c r="D45" s="10" t="s">
        <v>70</v>
      </c>
      <c r="E45" s="5" t="s">
        <v>6</v>
      </c>
      <c r="F45" s="5" t="s">
        <v>7</v>
      </c>
      <c r="G45" s="5" t="s">
        <v>43</v>
      </c>
      <c r="H45" s="5">
        <v>7</v>
      </c>
      <c r="I45" s="11">
        <v>1.411E-21</v>
      </c>
      <c r="J45" s="11">
        <v>1.411E-21</v>
      </c>
      <c r="K45" s="5">
        <v>-0.18260000000000001</v>
      </c>
      <c r="L45" s="5">
        <v>-0.18260000000000001</v>
      </c>
      <c r="M45" s="5">
        <v>0.5625</v>
      </c>
      <c r="N45" s="5">
        <v>0</v>
      </c>
      <c r="O45" s="8">
        <v>9.1637999999999997E-3</v>
      </c>
      <c r="P45" s="8">
        <v>8.4908399999999995E-3</v>
      </c>
      <c r="Q45" s="8">
        <v>2.28311E-2</v>
      </c>
      <c r="R45" s="8">
        <v>2.35882E-2</v>
      </c>
      <c r="S45" s="8">
        <v>4.1034000000000001E-2</v>
      </c>
      <c r="T45" s="8">
        <v>4.9772799999999999E-2</v>
      </c>
      <c r="U45" s="24" t="s">
        <v>249</v>
      </c>
      <c r="V45" s="33">
        <v>0.50019999999999998</v>
      </c>
      <c r="W45" s="24" t="s">
        <v>250</v>
      </c>
      <c r="X45" s="33">
        <v>0.34620000000000001</v>
      </c>
      <c r="Y45" s="5" t="s">
        <v>251</v>
      </c>
      <c r="Z45" s="11">
        <v>1.56E-21</v>
      </c>
      <c r="AB45" s="22"/>
      <c r="AE45" s="22"/>
      <c r="AF45" s="34"/>
      <c r="AG45" s="37"/>
      <c r="AH45" s="14"/>
      <c r="AI45" s="15"/>
      <c r="AJ45" s="9"/>
    </row>
    <row r="46" spans="1:36" ht="16">
      <c r="A46" s="5">
        <v>15</v>
      </c>
      <c r="B46" s="5">
        <v>67750719</v>
      </c>
      <c r="C46" s="5" t="s">
        <v>252</v>
      </c>
      <c r="D46" s="6" t="s">
        <v>128</v>
      </c>
      <c r="E46" s="5" t="s">
        <v>7</v>
      </c>
      <c r="F46" s="5" t="s">
        <v>9</v>
      </c>
      <c r="G46" s="5" t="s">
        <v>44</v>
      </c>
      <c r="H46" s="5">
        <v>7</v>
      </c>
      <c r="I46" s="11">
        <v>1.3480000000000001E-51</v>
      </c>
      <c r="J46" s="11">
        <v>1.8800000000000001E-46</v>
      </c>
      <c r="K46" s="5">
        <v>-0.14119999999999999</v>
      </c>
      <c r="L46" s="5">
        <v>-0.1411</v>
      </c>
      <c r="M46" s="5">
        <v>0.38590000000000002</v>
      </c>
      <c r="N46" s="5">
        <v>5.41</v>
      </c>
      <c r="O46" s="8">
        <v>0.30641499999999999</v>
      </c>
      <c r="P46" s="8">
        <v>0.32315300000000002</v>
      </c>
      <c r="Q46" s="8">
        <v>0.41609600000000002</v>
      </c>
      <c r="R46" s="8">
        <v>0.49569400000000002</v>
      </c>
      <c r="S46" s="8">
        <v>0.203795</v>
      </c>
      <c r="T46" s="8">
        <v>0.231096</v>
      </c>
      <c r="U46" s="24" t="s">
        <v>190</v>
      </c>
      <c r="V46" s="33">
        <v>0.51400000000000001</v>
      </c>
      <c r="W46" s="24" t="s">
        <v>253</v>
      </c>
      <c r="X46" s="36">
        <v>1.861E-4</v>
      </c>
      <c r="Y46" s="5" t="s">
        <v>254</v>
      </c>
      <c r="Z46" s="11">
        <v>2.2100000000000001E-48</v>
      </c>
      <c r="AB46" s="22"/>
      <c r="AE46" s="22"/>
      <c r="AF46" s="34"/>
      <c r="AG46" s="37"/>
      <c r="AH46" s="14"/>
      <c r="AI46" s="15"/>
      <c r="AJ46" s="9"/>
    </row>
    <row r="47" spans="1:36" ht="16">
      <c r="A47" s="5">
        <v>15</v>
      </c>
      <c r="B47" s="5">
        <v>68089106</v>
      </c>
      <c r="C47" s="5" t="s">
        <v>255</v>
      </c>
      <c r="D47" s="6" t="s">
        <v>14</v>
      </c>
      <c r="E47" s="5" t="s">
        <v>9</v>
      </c>
      <c r="F47" s="5" t="s">
        <v>5</v>
      </c>
      <c r="G47" s="5" t="s">
        <v>44</v>
      </c>
      <c r="H47" s="5">
        <v>8</v>
      </c>
      <c r="I47" s="11">
        <v>8.7780000000000001E-10</v>
      </c>
      <c r="J47" s="11">
        <v>8.7780000000000001E-10</v>
      </c>
      <c r="K47" s="5">
        <v>5.8299999999999998E-2</v>
      </c>
      <c r="L47" s="5">
        <v>5.8299999999999998E-2</v>
      </c>
      <c r="M47" s="5">
        <v>0.81040000000000001</v>
      </c>
      <c r="N47" s="5">
        <v>0</v>
      </c>
      <c r="O47" s="8">
        <v>3.7227900000000001E-2</v>
      </c>
      <c r="P47" s="8">
        <v>3.5918899999999997E-2</v>
      </c>
      <c r="Q47" s="8">
        <v>0.13527400000000001</v>
      </c>
      <c r="R47" s="8">
        <v>0.10789</v>
      </c>
      <c r="S47" s="8">
        <v>0.21812500000000001</v>
      </c>
      <c r="T47" s="8">
        <v>0.20771999999999999</v>
      </c>
      <c r="U47" s="24" t="s">
        <v>256</v>
      </c>
      <c r="V47" s="33">
        <v>5.8570000000000002E-3</v>
      </c>
      <c r="W47" s="24" t="s">
        <v>257</v>
      </c>
      <c r="X47" s="33">
        <v>2.3539999999999998E-2</v>
      </c>
      <c r="Y47" s="5" t="s">
        <v>96</v>
      </c>
      <c r="Z47" s="11">
        <v>7.2500000000000004E-9</v>
      </c>
      <c r="AB47" s="22"/>
      <c r="AE47" s="22"/>
      <c r="AF47" s="34"/>
      <c r="AG47" s="37"/>
      <c r="AH47" s="14"/>
      <c r="AI47" s="15"/>
      <c r="AJ47" s="9"/>
    </row>
    <row r="48" spans="1:36" ht="16">
      <c r="A48" s="5">
        <v>15</v>
      </c>
      <c r="B48" s="5">
        <v>79598153</v>
      </c>
      <c r="C48" s="5" t="s">
        <v>83</v>
      </c>
      <c r="D48" s="6" t="s">
        <v>258</v>
      </c>
      <c r="E48" s="5" t="s">
        <v>6</v>
      </c>
      <c r="F48" s="5" t="s">
        <v>9</v>
      </c>
      <c r="G48" s="5" t="s">
        <v>43</v>
      </c>
      <c r="H48" s="5">
        <v>8</v>
      </c>
      <c r="I48" s="11">
        <v>1.777E-8</v>
      </c>
      <c r="J48" s="11">
        <v>1.777E-8</v>
      </c>
      <c r="K48" s="5">
        <v>-6.6400000000000001E-2</v>
      </c>
      <c r="L48" s="5">
        <v>-6.6400000000000001E-2</v>
      </c>
      <c r="M48" s="5">
        <v>0.83409999999999995</v>
      </c>
      <c r="N48" s="5">
        <v>0</v>
      </c>
      <c r="O48" s="8">
        <v>3.4937000000000003E-2</v>
      </c>
      <c r="P48" s="8">
        <v>4.0841299999999997E-2</v>
      </c>
      <c r="Q48" s="8">
        <v>0.19178100000000001</v>
      </c>
      <c r="R48" s="8">
        <v>0.21947900000000001</v>
      </c>
      <c r="S48" s="8">
        <v>0.12247</v>
      </c>
      <c r="T48" s="8">
        <v>0.129382</v>
      </c>
      <c r="U48" s="24" t="s">
        <v>259</v>
      </c>
      <c r="V48" s="33">
        <v>0.85</v>
      </c>
      <c r="W48" s="24" t="s">
        <v>260</v>
      </c>
      <c r="X48" s="33">
        <v>1.2189999999999999E-2</v>
      </c>
      <c r="Y48" s="5" t="s">
        <v>154</v>
      </c>
      <c r="Z48" s="11">
        <v>3.8500000000000002E-7</v>
      </c>
      <c r="AB48" s="22"/>
      <c r="AE48" s="22"/>
      <c r="AF48" s="34"/>
      <c r="AG48" s="37"/>
      <c r="AH48" s="14"/>
      <c r="AI48" s="15"/>
      <c r="AJ48" s="9"/>
    </row>
    <row r="49" spans="1:37" ht="16">
      <c r="A49" s="5">
        <v>16</v>
      </c>
      <c r="B49" s="5">
        <v>52604270</v>
      </c>
      <c r="C49" s="5" t="s">
        <v>261</v>
      </c>
      <c r="D49" s="6" t="s">
        <v>71</v>
      </c>
      <c r="E49" s="5" t="s">
        <v>19</v>
      </c>
      <c r="F49" s="5" t="s">
        <v>9</v>
      </c>
      <c r="G49" s="5" t="s">
        <v>44</v>
      </c>
      <c r="H49" s="5">
        <v>6</v>
      </c>
      <c r="I49" s="11">
        <v>2.063E-63</v>
      </c>
      <c r="J49" s="11">
        <v>3.2649999999999998E-45</v>
      </c>
      <c r="K49" s="5">
        <v>-0.14499999999999999</v>
      </c>
      <c r="L49" s="5">
        <v>-0.14530000000000001</v>
      </c>
      <c r="M49" s="5">
        <v>0.29809999999999998</v>
      </c>
      <c r="N49" s="5">
        <v>17.82</v>
      </c>
      <c r="O49" s="8">
        <v>0.38639000000000001</v>
      </c>
      <c r="P49" s="8">
        <v>0.40321299999999999</v>
      </c>
      <c r="Q49" s="8">
        <v>0.48790299999999998</v>
      </c>
      <c r="R49" s="8">
        <v>0.541744</v>
      </c>
      <c r="S49" s="8">
        <v>0.40551999999999999</v>
      </c>
      <c r="T49" s="8">
        <v>0.44389499999999998</v>
      </c>
      <c r="U49" s="24" t="s">
        <v>125</v>
      </c>
      <c r="V49" s="33">
        <v>0.34260000000000002</v>
      </c>
      <c r="W49" s="24" t="s">
        <v>13</v>
      </c>
      <c r="X49" s="33" t="s">
        <v>13</v>
      </c>
      <c r="Y49" s="19" t="s">
        <v>13</v>
      </c>
      <c r="Z49" s="5" t="s">
        <v>13</v>
      </c>
      <c r="AJ49" s="9"/>
    </row>
    <row r="50" spans="1:37" ht="16">
      <c r="A50" s="5">
        <v>16</v>
      </c>
      <c r="B50" s="5">
        <v>64938146</v>
      </c>
      <c r="C50" s="5" t="s">
        <v>262</v>
      </c>
      <c r="D50" s="10" t="s">
        <v>15</v>
      </c>
      <c r="E50" s="5" t="s">
        <v>21</v>
      </c>
      <c r="F50" s="5" t="s">
        <v>7</v>
      </c>
      <c r="G50" s="5" t="s">
        <v>43</v>
      </c>
      <c r="H50" s="5">
        <v>8</v>
      </c>
      <c r="I50" s="11">
        <v>2.337E-8</v>
      </c>
      <c r="J50" s="11">
        <v>2.337E-8</v>
      </c>
      <c r="K50" s="5">
        <v>4.7600000000000003E-2</v>
      </c>
      <c r="L50" s="5">
        <v>4.7600000000000003E-2</v>
      </c>
      <c r="M50" s="5">
        <v>0.4516</v>
      </c>
      <c r="N50" s="5">
        <v>0</v>
      </c>
      <c r="O50" s="8">
        <v>6.9540199999999996E-2</v>
      </c>
      <c r="P50" s="8">
        <v>6.5663299999999994E-2</v>
      </c>
      <c r="Q50" s="8">
        <v>0.18556700000000001</v>
      </c>
      <c r="R50" s="8">
        <v>0.16559599999999999</v>
      </c>
      <c r="S50" s="8">
        <v>0.27581</v>
      </c>
      <c r="T50" s="8">
        <v>0.26791900000000002</v>
      </c>
      <c r="U50" s="24" t="s">
        <v>263</v>
      </c>
      <c r="V50" s="33">
        <v>0.54649999999999999</v>
      </c>
      <c r="W50" s="24" t="s">
        <v>264</v>
      </c>
      <c r="X50" s="33">
        <v>0.65580000000000005</v>
      </c>
      <c r="Y50" s="5" t="s">
        <v>112</v>
      </c>
      <c r="Z50" s="11">
        <v>8.4599999999999993E-9</v>
      </c>
      <c r="AB50" s="22"/>
      <c r="AE50" s="22"/>
      <c r="AF50" s="34"/>
      <c r="AG50" s="37"/>
      <c r="AH50" s="15"/>
      <c r="AI50" s="15"/>
      <c r="AJ50" s="9"/>
    </row>
    <row r="51" spans="1:37" ht="16">
      <c r="A51" s="5">
        <v>16</v>
      </c>
      <c r="B51" s="5">
        <v>73624465</v>
      </c>
      <c r="C51" s="5" t="s">
        <v>89</v>
      </c>
      <c r="D51" s="10" t="s">
        <v>73</v>
      </c>
      <c r="E51" s="5" t="s">
        <v>6</v>
      </c>
      <c r="F51" s="5" t="s">
        <v>72</v>
      </c>
      <c r="G51" s="5" t="s">
        <v>44</v>
      </c>
      <c r="H51" s="5">
        <v>7</v>
      </c>
      <c r="I51" s="11">
        <v>6.8779999999999998E-14</v>
      </c>
      <c r="J51" s="11">
        <v>8.1679999999999999E-14</v>
      </c>
      <c r="K51" s="5">
        <v>6.2100000000000002E-2</v>
      </c>
      <c r="L51" s="5">
        <v>6.2100000000000002E-2</v>
      </c>
      <c r="M51" s="5">
        <v>0.4214</v>
      </c>
      <c r="N51" s="5">
        <v>0.26</v>
      </c>
      <c r="O51" s="12">
        <v>0.28199999999999997</v>
      </c>
      <c r="P51" s="7">
        <v>0.26600000000000001</v>
      </c>
      <c r="Q51" s="7">
        <v>0.68799999999999994</v>
      </c>
      <c r="R51" s="7">
        <v>0.71099999999999997</v>
      </c>
      <c r="S51" s="7">
        <v>0.69099999999999995</v>
      </c>
      <c r="T51" s="7">
        <v>0.67785465898506236</v>
      </c>
      <c r="U51" s="24" t="s">
        <v>151</v>
      </c>
      <c r="V51" s="33">
        <v>0.36130000000000001</v>
      </c>
      <c r="W51" s="24" t="s">
        <v>265</v>
      </c>
      <c r="X51" s="33">
        <v>2.487E-2</v>
      </c>
      <c r="Y51" s="5" t="s">
        <v>96</v>
      </c>
      <c r="Z51" s="11">
        <v>2.08E-12</v>
      </c>
      <c r="AB51" s="22"/>
      <c r="AE51" s="22"/>
      <c r="AF51" s="34"/>
      <c r="AG51" s="37"/>
      <c r="AH51" s="14"/>
      <c r="AI51" s="15"/>
      <c r="AJ51" s="9"/>
      <c r="AK51" s="18"/>
    </row>
    <row r="52" spans="1:37" ht="16">
      <c r="A52" s="5">
        <v>17</v>
      </c>
      <c r="B52" s="5">
        <v>48676717</v>
      </c>
      <c r="C52" s="5" t="s">
        <v>266</v>
      </c>
      <c r="D52" s="10" t="s">
        <v>74</v>
      </c>
      <c r="E52" s="5" t="s">
        <v>9</v>
      </c>
      <c r="F52" s="5" t="s">
        <v>7</v>
      </c>
      <c r="G52" s="5" t="s">
        <v>44</v>
      </c>
      <c r="H52" s="5">
        <v>8</v>
      </c>
      <c r="I52" s="11">
        <v>6.8899999999999995E-17</v>
      </c>
      <c r="J52" s="11">
        <v>2.7130000000000002E-13</v>
      </c>
      <c r="K52" s="5">
        <v>-6.4699999999999994E-2</v>
      </c>
      <c r="L52" s="5">
        <v>-6.3399999999999998E-2</v>
      </c>
      <c r="M52" s="5">
        <v>0.35510000000000003</v>
      </c>
      <c r="N52" s="5">
        <v>9.68</v>
      </c>
      <c r="O52" s="8">
        <v>0.19816700000000001</v>
      </c>
      <c r="P52" s="8">
        <v>0.202843</v>
      </c>
      <c r="Q52" s="8">
        <v>0.53196299999999996</v>
      </c>
      <c r="R52" s="8">
        <v>0.54921200000000003</v>
      </c>
      <c r="S52" s="8">
        <v>0.61397599999999997</v>
      </c>
      <c r="T52" s="8">
        <v>0.62683900000000004</v>
      </c>
      <c r="U52" s="24" t="s">
        <v>267</v>
      </c>
      <c r="V52" s="33">
        <v>0.1416</v>
      </c>
      <c r="W52" s="24" t="s">
        <v>268</v>
      </c>
      <c r="X52" s="33">
        <v>1.1050000000000001E-2</v>
      </c>
      <c r="Y52" s="5" t="s">
        <v>107</v>
      </c>
      <c r="Z52" s="11">
        <v>1.03E-15</v>
      </c>
      <c r="AB52" s="22"/>
      <c r="AE52" s="22"/>
      <c r="AF52" s="34"/>
      <c r="AG52" s="37"/>
      <c r="AH52" s="15"/>
      <c r="AI52" s="15"/>
      <c r="AJ52" s="9"/>
    </row>
    <row r="53" spans="1:37" ht="16">
      <c r="A53" s="5">
        <v>17</v>
      </c>
      <c r="B53" s="5">
        <v>52181315</v>
      </c>
      <c r="C53" s="5" t="s">
        <v>90</v>
      </c>
      <c r="D53" s="10" t="s">
        <v>75</v>
      </c>
      <c r="E53" s="5" t="s">
        <v>5</v>
      </c>
      <c r="F53" s="5" t="s">
        <v>9</v>
      </c>
      <c r="G53" s="5" t="s">
        <v>43</v>
      </c>
      <c r="H53" s="5">
        <v>8</v>
      </c>
      <c r="I53" s="11">
        <v>8.4219999999999995E-11</v>
      </c>
      <c r="J53" s="11">
        <v>8.4219999999999995E-11</v>
      </c>
      <c r="K53" s="5">
        <v>5.2400000000000002E-2</v>
      </c>
      <c r="L53" s="5">
        <v>5.2400000000000002E-2</v>
      </c>
      <c r="M53" s="5">
        <v>0.89759999999999995</v>
      </c>
      <c r="N53" s="5">
        <v>0</v>
      </c>
      <c r="O53" s="12">
        <v>9.5000000000000001E-2</v>
      </c>
      <c r="P53" s="7">
        <v>8.7999999999999995E-2</v>
      </c>
      <c r="Q53" s="7">
        <v>0.25800000000000001</v>
      </c>
      <c r="R53" s="7">
        <v>0.23899999999999999</v>
      </c>
      <c r="S53" s="7">
        <v>0.33900000000000002</v>
      </c>
      <c r="T53" s="7">
        <v>0.32256832373132788</v>
      </c>
      <c r="U53" s="24" t="s">
        <v>269</v>
      </c>
      <c r="V53" s="33">
        <v>0.8105</v>
      </c>
      <c r="W53" s="24" t="s">
        <v>270</v>
      </c>
      <c r="X53" s="33">
        <v>0.32400000000000001</v>
      </c>
      <c r="Y53" s="5" t="s">
        <v>116</v>
      </c>
      <c r="Z53" s="11">
        <v>2.26E-10</v>
      </c>
      <c r="AB53" s="22"/>
      <c r="AE53" s="22"/>
      <c r="AF53" s="34"/>
      <c r="AG53" s="37"/>
      <c r="AH53" s="14"/>
      <c r="AI53" s="15"/>
      <c r="AJ53" s="9"/>
    </row>
    <row r="54" spans="1:37" ht="16">
      <c r="A54" s="5">
        <v>17</v>
      </c>
      <c r="B54" s="5">
        <v>58311322</v>
      </c>
      <c r="C54" s="5" t="s">
        <v>271</v>
      </c>
      <c r="D54" s="10" t="s">
        <v>272</v>
      </c>
      <c r="E54" s="5" t="s">
        <v>5</v>
      </c>
      <c r="F54" s="5" t="s">
        <v>9</v>
      </c>
      <c r="G54" s="5" t="s">
        <v>44</v>
      </c>
      <c r="H54" s="5">
        <v>8</v>
      </c>
      <c r="I54" s="11">
        <v>1.887E-8</v>
      </c>
      <c r="J54" s="11">
        <v>1.887E-8</v>
      </c>
      <c r="K54" s="5">
        <v>-4.9399999999999999E-2</v>
      </c>
      <c r="L54" s="5">
        <v>-4.9399999999999999E-2</v>
      </c>
      <c r="M54" s="5">
        <v>0.90469999999999995</v>
      </c>
      <c r="N54" s="5">
        <v>0</v>
      </c>
      <c r="O54" s="8">
        <v>0.234822</v>
      </c>
      <c r="P54" s="8">
        <v>0.241062</v>
      </c>
      <c r="Q54" s="8">
        <v>0.22317400000000001</v>
      </c>
      <c r="R54" s="8">
        <v>0.22548399999999999</v>
      </c>
      <c r="S54" s="8">
        <v>0.238402</v>
      </c>
      <c r="T54" s="8">
        <v>0.25140000000000001</v>
      </c>
      <c r="U54" s="24" t="s">
        <v>199</v>
      </c>
      <c r="V54" s="33">
        <v>0.29320000000000002</v>
      </c>
      <c r="W54" s="24" t="s">
        <v>123</v>
      </c>
      <c r="X54" s="33">
        <v>5.1529999999999999E-2</v>
      </c>
      <c r="Y54" s="5" t="s">
        <v>110</v>
      </c>
      <c r="Z54" s="11">
        <v>1.3199999999999999E-7</v>
      </c>
      <c r="AB54" s="22"/>
      <c r="AE54" s="22"/>
      <c r="AF54" s="34"/>
      <c r="AG54" s="22"/>
      <c r="AH54" s="14"/>
      <c r="AI54" s="15"/>
      <c r="AJ54" s="9"/>
    </row>
    <row r="55" spans="1:37" ht="16">
      <c r="A55" s="5">
        <v>17</v>
      </c>
      <c r="B55" s="5">
        <v>82001783</v>
      </c>
      <c r="C55" s="5" t="s">
        <v>273</v>
      </c>
      <c r="D55" s="10" t="s">
        <v>76</v>
      </c>
      <c r="E55" s="5" t="s">
        <v>9</v>
      </c>
      <c r="F55" s="5" t="s">
        <v>5</v>
      </c>
      <c r="G55" s="5" t="s">
        <v>44</v>
      </c>
      <c r="H55" s="5">
        <v>8</v>
      </c>
      <c r="I55" s="11">
        <v>8.0510000000000002E-11</v>
      </c>
      <c r="J55" s="11">
        <v>8.0510000000000002E-11</v>
      </c>
      <c r="K55" s="5">
        <v>-5.4100000000000002E-2</v>
      </c>
      <c r="L55" s="5">
        <v>-5.4100000000000002E-2</v>
      </c>
      <c r="M55" s="5">
        <v>0.55559999999999998</v>
      </c>
      <c r="N55" s="5">
        <v>0</v>
      </c>
      <c r="O55" s="8">
        <f t="shared" ref="O55:T55" si="0">1-O56</f>
        <v>0.98499999999999999</v>
      </c>
      <c r="P55" s="8">
        <f t="shared" si="0"/>
        <v>0.98099999999999998</v>
      </c>
      <c r="Q55" s="8">
        <f t="shared" si="0"/>
        <v>0.92800000000000005</v>
      </c>
      <c r="R55" s="8">
        <f t="shared" si="0"/>
        <v>0.92999999999999994</v>
      </c>
      <c r="S55" s="8">
        <f t="shared" si="0"/>
        <v>0.89</v>
      </c>
      <c r="T55" s="8">
        <f t="shared" si="0"/>
        <v>0.88014099423879677</v>
      </c>
      <c r="U55" s="24" t="s">
        <v>126</v>
      </c>
      <c r="V55" s="33">
        <v>0.80820000000000003</v>
      </c>
      <c r="W55" s="24" t="s">
        <v>132</v>
      </c>
      <c r="X55" s="33">
        <v>0.16650000000000001</v>
      </c>
      <c r="Y55" s="5" t="s">
        <v>93</v>
      </c>
      <c r="Z55" s="11">
        <v>3.4799999999999999E-10</v>
      </c>
      <c r="AB55" s="22"/>
      <c r="AE55" s="22"/>
      <c r="AF55" s="34"/>
      <c r="AG55" s="37"/>
      <c r="AH55" s="14"/>
      <c r="AI55" s="15"/>
      <c r="AJ55" s="9"/>
      <c r="AK55" s="18"/>
    </row>
    <row r="56" spans="1:37" ht="16">
      <c r="A56" s="5">
        <v>18</v>
      </c>
      <c r="B56" s="5">
        <v>37370613</v>
      </c>
      <c r="C56" s="5" t="s">
        <v>274</v>
      </c>
      <c r="D56" s="40" t="s">
        <v>16</v>
      </c>
      <c r="E56" s="5" t="s">
        <v>5</v>
      </c>
      <c r="F56" s="5" t="s">
        <v>9</v>
      </c>
      <c r="G56" s="5" t="s">
        <v>44</v>
      </c>
      <c r="H56" s="5">
        <v>8</v>
      </c>
      <c r="I56" s="11">
        <v>5.8630000000000001E-9</v>
      </c>
      <c r="J56" s="11">
        <v>5.8630000000000001E-9</v>
      </c>
      <c r="K56" s="5">
        <v>-7.3200000000000001E-2</v>
      </c>
      <c r="L56" s="5">
        <v>-7.3200000000000001E-2</v>
      </c>
      <c r="M56" s="5">
        <v>0.99680000000000002</v>
      </c>
      <c r="N56" s="5">
        <v>0</v>
      </c>
      <c r="O56" s="17">
        <v>1.4999999999999999E-2</v>
      </c>
      <c r="P56" s="8">
        <v>1.9E-2</v>
      </c>
      <c r="Q56" s="8">
        <v>7.1999999999999995E-2</v>
      </c>
      <c r="R56" s="7">
        <v>7.0000000000000007E-2</v>
      </c>
      <c r="S56" s="8">
        <v>0.11</v>
      </c>
      <c r="T56" s="7">
        <v>0.11985900576120329</v>
      </c>
      <c r="U56" s="24" t="s">
        <v>275</v>
      </c>
      <c r="V56" s="33">
        <v>0.57599999999999996</v>
      </c>
      <c r="W56" s="24" t="s">
        <v>276</v>
      </c>
      <c r="X56" s="33">
        <v>0.25569999999999998</v>
      </c>
      <c r="Y56" s="5" t="s">
        <v>120</v>
      </c>
      <c r="Z56" s="11">
        <v>1.4E-8</v>
      </c>
      <c r="AB56" s="22"/>
      <c r="AE56" s="22"/>
      <c r="AF56" s="34"/>
      <c r="AG56" s="37"/>
      <c r="AH56" s="14"/>
      <c r="AI56" s="15"/>
      <c r="AJ56" s="9"/>
    </row>
    <row r="57" spans="1:37" ht="16">
      <c r="A57" s="5">
        <v>18</v>
      </c>
      <c r="B57" s="5">
        <v>44316288</v>
      </c>
      <c r="C57" s="5" t="s">
        <v>277</v>
      </c>
      <c r="D57" s="10" t="s">
        <v>77</v>
      </c>
      <c r="E57" s="5" t="s">
        <v>278</v>
      </c>
      <c r="F57" s="5" t="s">
        <v>9</v>
      </c>
      <c r="G57" s="5" t="s">
        <v>44</v>
      </c>
      <c r="H57" s="5">
        <v>6</v>
      </c>
      <c r="I57" s="11">
        <v>5.5340000000000005E-13</v>
      </c>
      <c r="J57" s="11">
        <v>3.963E-12</v>
      </c>
      <c r="K57" s="5">
        <v>6.5500000000000003E-2</v>
      </c>
      <c r="L57" s="5">
        <v>6.5199999999999994E-2</v>
      </c>
      <c r="M57" s="5">
        <v>0.39760000000000001</v>
      </c>
      <c r="N57" s="5">
        <v>2.96</v>
      </c>
      <c r="O57" s="8">
        <v>0.14655199999999999</v>
      </c>
      <c r="P57" s="8">
        <v>0.136154</v>
      </c>
      <c r="Q57" s="8">
        <v>0.32721</v>
      </c>
      <c r="R57" s="8">
        <v>0.34691300000000003</v>
      </c>
      <c r="S57" s="8">
        <v>0.261988</v>
      </c>
      <c r="T57" s="8">
        <v>0.25211899999999998</v>
      </c>
      <c r="U57" s="24" t="s">
        <v>279</v>
      </c>
      <c r="V57" s="33">
        <v>0.52359999999999995</v>
      </c>
      <c r="W57" s="24" t="s">
        <v>182</v>
      </c>
      <c r="X57" s="33">
        <v>0.28100000000000003</v>
      </c>
      <c r="Y57" s="5" t="s">
        <v>97</v>
      </c>
      <c r="Z57" s="11">
        <v>1.65E-12</v>
      </c>
      <c r="AB57" s="22"/>
      <c r="AE57" s="22"/>
      <c r="AF57" s="34"/>
      <c r="AG57" s="37"/>
      <c r="AH57" s="14"/>
      <c r="AI57" s="15"/>
      <c r="AJ57" s="9"/>
    </row>
    <row r="58" spans="1:37" ht="16">
      <c r="A58" s="5">
        <v>18</v>
      </c>
      <c r="B58" s="5">
        <v>47261903</v>
      </c>
      <c r="C58" s="5" t="s">
        <v>280</v>
      </c>
      <c r="D58" s="10" t="s">
        <v>17</v>
      </c>
      <c r="E58" s="5" t="s">
        <v>6</v>
      </c>
      <c r="F58" s="5" t="s">
        <v>7</v>
      </c>
      <c r="G58" s="5" t="s">
        <v>43</v>
      </c>
      <c r="H58" s="5">
        <v>8</v>
      </c>
      <c r="I58" s="11">
        <v>1.3189999999999999E-8</v>
      </c>
      <c r="J58" s="11">
        <v>1.3189999999999999E-8</v>
      </c>
      <c r="K58" s="5">
        <v>-4.3400000000000001E-2</v>
      </c>
      <c r="L58" s="5">
        <v>-4.3400000000000001E-2</v>
      </c>
      <c r="M58" s="5">
        <v>0.51149999999999995</v>
      </c>
      <c r="N58" s="5">
        <v>0</v>
      </c>
      <c r="O58" s="17">
        <v>0.26200000000000001</v>
      </c>
      <c r="P58" s="8">
        <v>0.251</v>
      </c>
      <c r="Q58" s="8">
        <v>0.377</v>
      </c>
      <c r="R58" s="7">
        <v>0.39400000000000002</v>
      </c>
      <c r="S58" s="8">
        <v>0.43099999999999999</v>
      </c>
      <c r="T58" s="7">
        <v>0.43976356067662509</v>
      </c>
      <c r="U58" s="24" t="s">
        <v>281</v>
      </c>
      <c r="V58" s="33">
        <v>0.65210000000000001</v>
      </c>
      <c r="W58" s="24" t="s">
        <v>282</v>
      </c>
      <c r="X58" s="33">
        <v>2.6960000000000001E-2</v>
      </c>
      <c r="Y58" s="5" t="s">
        <v>192</v>
      </c>
      <c r="Z58" s="11">
        <v>3.1499999999999998E-8</v>
      </c>
      <c r="AB58" s="22"/>
      <c r="AE58" s="22"/>
      <c r="AF58" s="34"/>
      <c r="AG58" s="22"/>
      <c r="AH58" s="14"/>
      <c r="AI58" s="15"/>
      <c r="AJ58" s="9"/>
    </row>
    <row r="59" spans="1:37" ht="16">
      <c r="A59" s="5">
        <v>20</v>
      </c>
      <c r="B59" s="5">
        <v>64155575</v>
      </c>
      <c r="C59" s="5" t="s">
        <v>283</v>
      </c>
      <c r="D59" s="6" t="s">
        <v>78</v>
      </c>
      <c r="E59" s="5" t="s">
        <v>7</v>
      </c>
      <c r="F59" s="5" t="s">
        <v>5</v>
      </c>
      <c r="G59" s="5" t="s">
        <v>44</v>
      </c>
      <c r="H59" s="5">
        <v>8</v>
      </c>
      <c r="I59" s="11">
        <v>6.7119999999999997E-27</v>
      </c>
      <c r="J59" s="11">
        <v>6.7119999999999997E-27</v>
      </c>
      <c r="K59" s="5">
        <v>8.1299999999999997E-2</v>
      </c>
      <c r="L59" s="5">
        <v>8.1299999999999997E-2</v>
      </c>
      <c r="M59" s="5">
        <v>0.72550000000000003</v>
      </c>
      <c r="N59" s="5">
        <v>0</v>
      </c>
      <c r="O59" s="8">
        <v>0.35681600000000002</v>
      </c>
      <c r="P59" s="8">
        <v>0.33230000000000004</v>
      </c>
      <c r="Q59" s="8">
        <v>0.47716899999999995</v>
      </c>
      <c r="R59" s="8">
        <v>0.47876700000000005</v>
      </c>
      <c r="S59" s="8">
        <v>0.43307200000000001</v>
      </c>
      <c r="T59" s="8">
        <v>0.412443</v>
      </c>
      <c r="U59" s="24" t="s">
        <v>204</v>
      </c>
      <c r="V59" s="33">
        <v>0.33539999999999998</v>
      </c>
      <c r="W59" s="24" t="s">
        <v>284</v>
      </c>
      <c r="X59" s="33">
        <v>8.763E-3</v>
      </c>
      <c r="Y59" s="5" t="s">
        <v>205</v>
      </c>
      <c r="Z59" s="11">
        <v>1.43E-24</v>
      </c>
      <c r="AB59" s="22"/>
      <c r="AE59" s="22"/>
      <c r="AF59" s="34"/>
      <c r="AG59" s="37"/>
      <c r="AH59" s="14"/>
      <c r="AI59" s="15"/>
      <c r="AJ59" s="9"/>
    </row>
    <row r="60" spans="1:37" ht="13">
      <c r="O60" s="8"/>
      <c r="P60" s="8"/>
      <c r="Q60" s="8"/>
      <c r="R60" s="8"/>
      <c r="S60" s="8"/>
      <c r="T60" s="8"/>
      <c r="U60" s="24"/>
      <c r="W60" s="24"/>
      <c r="X60" s="41"/>
      <c r="Y60" s="5"/>
      <c r="Z60" s="5"/>
      <c r="AB60" s="22"/>
      <c r="AE60" s="22"/>
      <c r="AF60" s="34"/>
      <c r="AG60" s="37"/>
      <c r="AH60" s="22"/>
      <c r="AI60" s="22"/>
    </row>
    <row r="61" spans="1:37" ht="13">
      <c r="O61" s="17"/>
      <c r="P61" s="8"/>
      <c r="Q61" s="8"/>
      <c r="R61" s="7"/>
      <c r="S61" s="8"/>
      <c r="T61" s="7"/>
      <c r="U61" s="24"/>
      <c r="W61" s="24"/>
      <c r="X61" s="41"/>
      <c r="Y61" s="5"/>
      <c r="Z61" s="5"/>
      <c r="AB61" s="22"/>
      <c r="AE61" s="22"/>
      <c r="AF61" s="34"/>
      <c r="AG61" s="37"/>
      <c r="AH61" s="22"/>
      <c r="AI61" s="22"/>
    </row>
    <row r="62" spans="1:37" ht="13">
      <c r="O62" s="8"/>
      <c r="P62" s="8"/>
      <c r="Q62" s="8"/>
      <c r="R62" s="8"/>
      <c r="S62" s="8"/>
      <c r="T62" s="8"/>
      <c r="U62" s="24"/>
      <c r="W62" s="24"/>
      <c r="X62" s="41"/>
      <c r="Y62" s="5"/>
      <c r="Z62" s="5"/>
      <c r="AB62" s="22"/>
      <c r="AE62" s="22"/>
      <c r="AF62" s="34"/>
      <c r="AG62" s="37"/>
      <c r="AH62" s="22"/>
      <c r="AI62" s="22"/>
    </row>
    <row r="63" spans="1:37" ht="13">
      <c r="O63" s="12"/>
      <c r="P63" s="7"/>
      <c r="Q63" s="7"/>
      <c r="R63" s="7"/>
      <c r="S63" s="7"/>
      <c r="T63" s="7"/>
      <c r="U63" s="24"/>
      <c r="W63" s="24"/>
      <c r="X63" s="41"/>
      <c r="Y63" s="5"/>
      <c r="Z63" s="5"/>
      <c r="AB63" s="22"/>
      <c r="AE63" s="22"/>
      <c r="AF63" s="34"/>
      <c r="AG63" s="37"/>
      <c r="AH63" s="22"/>
      <c r="AI63" s="22"/>
    </row>
    <row r="64" spans="1:37" ht="13">
      <c r="O64" s="12"/>
      <c r="P64" s="7"/>
      <c r="Q64" s="7"/>
      <c r="R64" s="7"/>
      <c r="S64" s="7"/>
      <c r="T64" s="7"/>
      <c r="U64" s="24"/>
      <c r="W64" s="24"/>
      <c r="X64" s="41"/>
      <c r="Y64" s="5"/>
      <c r="Z64" s="5"/>
      <c r="AI64" s="22"/>
    </row>
    <row r="65" spans="15:26" ht="13">
      <c r="O65" s="8"/>
      <c r="P65" s="8"/>
      <c r="Q65" s="8"/>
      <c r="R65" s="8"/>
      <c r="S65" s="8"/>
      <c r="T65" s="8"/>
      <c r="U65" s="24"/>
      <c r="W65" s="24"/>
      <c r="X65" s="41"/>
      <c r="Y65" s="5"/>
      <c r="Z65" s="5"/>
    </row>
    <row r="66" spans="15:26" ht="13">
      <c r="O66" s="8"/>
      <c r="P66" s="8"/>
      <c r="Q66" s="8"/>
      <c r="R66" s="8"/>
      <c r="S66" s="8"/>
      <c r="T66" s="8"/>
      <c r="U66" s="24"/>
      <c r="W66" s="24"/>
      <c r="X66" s="41"/>
      <c r="Y66" s="5"/>
      <c r="Z66" s="5"/>
    </row>
    <row r="67" spans="15:26" ht="13">
      <c r="O67" s="8"/>
      <c r="P67" s="8"/>
      <c r="Q67" s="8"/>
      <c r="R67" s="8"/>
      <c r="S67" s="8"/>
      <c r="T67" s="8"/>
      <c r="U67" s="24"/>
      <c r="W67" s="24"/>
      <c r="X67" s="41"/>
      <c r="Y67" s="5"/>
      <c r="Z67" s="5"/>
    </row>
    <row r="68" spans="15:26" ht="13">
      <c r="O68" s="8"/>
      <c r="P68" s="8"/>
      <c r="Q68" s="8"/>
      <c r="R68" s="8"/>
      <c r="S68" s="8"/>
      <c r="T68" s="8"/>
      <c r="U68" s="24"/>
      <c r="W68" s="24"/>
      <c r="X68" s="41"/>
      <c r="Y68" s="5"/>
      <c r="Z68" s="5"/>
    </row>
    <row r="69" spans="15:26" ht="13">
      <c r="O69" s="8"/>
      <c r="P69" s="8"/>
      <c r="Q69" s="8"/>
      <c r="R69" s="8"/>
      <c r="S69" s="8"/>
      <c r="T69" s="8"/>
      <c r="U69" s="24"/>
      <c r="W69" s="24"/>
      <c r="X69" s="41"/>
      <c r="Y69" s="5"/>
      <c r="Z69" s="5"/>
    </row>
    <row r="70" spans="15:26" ht="13">
      <c r="O70" s="8"/>
      <c r="P70" s="8"/>
      <c r="Q70" s="8"/>
      <c r="R70" s="8"/>
      <c r="S70" s="8"/>
      <c r="T70" s="8"/>
      <c r="U70" s="24"/>
      <c r="W70" s="24"/>
      <c r="X70" s="41"/>
      <c r="Y70" s="5"/>
      <c r="Z70" s="5"/>
    </row>
    <row r="71" spans="15:26" ht="13">
      <c r="O71" s="8"/>
      <c r="P71" s="8"/>
      <c r="Q71" s="8"/>
      <c r="R71" s="8"/>
      <c r="S71" s="8"/>
      <c r="T71" s="8"/>
      <c r="U71" s="24"/>
      <c r="W71" s="24"/>
      <c r="X71" s="41"/>
      <c r="Y71" s="5"/>
      <c r="Z71" s="5"/>
    </row>
    <row r="72" spans="15:26" ht="13">
      <c r="O72" s="8"/>
      <c r="P72" s="8"/>
      <c r="Q72" s="8"/>
      <c r="R72" s="8"/>
      <c r="S72" s="8"/>
      <c r="T72" s="8"/>
      <c r="U72" s="24"/>
      <c r="W72" s="24"/>
      <c r="X72" s="41"/>
      <c r="Y72" s="5"/>
      <c r="Z72" s="5"/>
    </row>
    <row r="73" spans="15:26" ht="13">
      <c r="O73" s="8"/>
      <c r="P73" s="8"/>
      <c r="Q73" s="8"/>
      <c r="R73" s="8"/>
      <c r="S73" s="8"/>
      <c r="T73" s="8"/>
      <c r="U73" s="24"/>
      <c r="W73" s="24"/>
      <c r="X73" s="41"/>
      <c r="Y73" s="5"/>
      <c r="Z73" s="5"/>
    </row>
    <row r="74" spans="15:26" ht="13">
      <c r="O74" s="8"/>
      <c r="P74" s="8"/>
      <c r="Q74" s="8"/>
      <c r="R74" s="8"/>
      <c r="S74" s="8"/>
      <c r="T74" s="8"/>
      <c r="U74" s="24"/>
      <c r="W74" s="24"/>
      <c r="X74" s="41"/>
      <c r="Y74" s="5"/>
      <c r="Z74" s="5"/>
    </row>
    <row r="75" spans="15:26" ht="13">
      <c r="O75" s="8"/>
      <c r="P75" s="8"/>
      <c r="Q75" s="8"/>
      <c r="R75" s="8"/>
      <c r="S75" s="8"/>
      <c r="T75" s="8"/>
      <c r="U75" s="24"/>
      <c r="W75" s="24"/>
      <c r="X75" s="41"/>
      <c r="Y75" s="5"/>
      <c r="Z75" s="5"/>
    </row>
    <row r="76" spans="15:26" ht="13">
      <c r="O76" s="8"/>
      <c r="P76" s="8"/>
      <c r="Q76" s="8"/>
      <c r="R76" s="8"/>
      <c r="S76" s="8"/>
      <c r="T76" s="8"/>
      <c r="U76" s="24"/>
      <c r="W76" s="24"/>
      <c r="X76" s="41"/>
      <c r="Y76" s="5"/>
      <c r="Z76" s="5"/>
    </row>
    <row r="77" spans="15:26" ht="13">
      <c r="O77" s="8"/>
      <c r="P77" s="8"/>
      <c r="Q77" s="8"/>
      <c r="R77" s="8"/>
      <c r="S77" s="8"/>
      <c r="T77" s="8"/>
      <c r="U77" s="24"/>
      <c r="W77" s="24"/>
      <c r="X77" s="41"/>
      <c r="Y77" s="5"/>
      <c r="Z77" s="5"/>
    </row>
    <row r="78" spans="15:26" ht="13">
      <c r="O78" s="8"/>
      <c r="P78" s="8"/>
      <c r="Q78" s="8"/>
      <c r="R78" s="8"/>
      <c r="S78" s="8"/>
      <c r="T78" s="8"/>
      <c r="U78" s="24"/>
      <c r="W78" s="24"/>
      <c r="X78" s="41"/>
      <c r="Y78" s="5"/>
      <c r="Z78" s="5"/>
    </row>
    <row r="79" spans="15:26" ht="13">
      <c r="O79" s="8"/>
      <c r="P79" s="8"/>
      <c r="Q79" s="8"/>
      <c r="R79" s="8"/>
      <c r="S79" s="8"/>
      <c r="T79" s="8"/>
      <c r="U79" s="24"/>
      <c r="W79" s="24"/>
      <c r="X79" s="41"/>
      <c r="Y79" s="5"/>
      <c r="Z79" s="5"/>
    </row>
    <row r="80" spans="15:26" ht="13">
      <c r="O80" s="8"/>
      <c r="P80" s="8"/>
      <c r="Q80" s="8"/>
      <c r="R80" s="8"/>
      <c r="S80" s="8"/>
      <c r="T80" s="8"/>
      <c r="U80" s="24"/>
      <c r="W80" s="24"/>
      <c r="X80" s="41"/>
      <c r="Y80" s="5"/>
      <c r="Z80" s="5"/>
    </row>
    <row r="81" spans="4:26" ht="13">
      <c r="O81" s="8"/>
      <c r="P81" s="8"/>
      <c r="Q81" s="8"/>
      <c r="R81" s="8"/>
      <c r="S81" s="8"/>
      <c r="T81" s="8"/>
      <c r="U81" s="24"/>
      <c r="W81" s="24"/>
      <c r="X81" s="41"/>
      <c r="Y81" s="5"/>
      <c r="Z81" s="5"/>
    </row>
    <row r="82" spans="4:26" ht="13">
      <c r="D82" s="42"/>
      <c r="O82" s="8"/>
      <c r="P82" s="8"/>
      <c r="Q82" s="8"/>
      <c r="R82" s="8"/>
      <c r="S82" s="8"/>
      <c r="T82" s="8"/>
      <c r="U82" s="24"/>
      <c r="W82" s="24"/>
      <c r="X82" s="41"/>
      <c r="Y82" s="5"/>
      <c r="Z82" s="5"/>
    </row>
    <row r="83" spans="4:26" ht="13">
      <c r="D83" s="42"/>
      <c r="O83" s="8"/>
      <c r="P83" s="8"/>
      <c r="Q83" s="8"/>
      <c r="R83" s="8"/>
      <c r="S83" s="8"/>
      <c r="T83" s="8"/>
      <c r="U83" s="24"/>
      <c r="W83" s="24"/>
      <c r="X83" s="41"/>
      <c r="Y83" s="5"/>
      <c r="Z83" s="5"/>
    </row>
    <row r="84" spans="4:26" ht="13">
      <c r="D84" s="42"/>
      <c r="O84" s="8"/>
      <c r="P84" s="8"/>
      <c r="Q84" s="8"/>
      <c r="R84" s="8"/>
      <c r="S84" s="8"/>
      <c r="T84" s="8"/>
      <c r="U84" s="24"/>
      <c r="W84" s="24"/>
      <c r="X84" s="41"/>
      <c r="Y84" s="5"/>
      <c r="Z84" s="5"/>
    </row>
    <row r="85" spans="4:26" ht="13">
      <c r="D85" s="42"/>
      <c r="O85" s="8"/>
      <c r="P85" s="8"/>
      <c r="Q85" s="8"/>
      <c r="R85" s="8"/>
      <c r="S85" s="8"/>
      <c r="T85" s="8"/>
      <c r="U85" s="24"/>
      <c r="W85" s="24"/>
      <c r="X85" s="41"/>
      <c r="Y85" s="5"/>
      <c r="Z85" s="5"/>
    </row>
    <row r="86" spans="4:26" ht="13">
      <c r="D86" s="42"/>
      <c r="O86" s="8"/>
      <c r="P86" s="8"/>
      <c r="Q86" s="8"/>
      <c r="R86" s="8"/>
      <c r="S86" s="8"/>
      <c r="T86" s="8"/>
      <c r="U86" s="24"/>
      <c r="W86" s="24"/>
      <c r="X86" s="41"/>
      <c r="Y86" s="5"/>
      <c r="Z86" s="5"/>
    </row>
    <row r="87" spans="4:26" ht="13">
      <c r="D87" s="42"/>
      <c r="O87" s="8"/>
      <c r="P87" s="8"/>
      <c r="Q87" s="8"/>
      <c r="R87" s="8"/>
      <c r="S87" s="8"/>
      <c r="T87" s="8"/>
      <c r="U87" s="24"/>
      <c r="W87" s="24"/>
      <c r="X87" s="41"/>
      <c r="Y87" s="5"/>
      <c r="Z87" s="5"/>
    </row>
    <row r="88" spans="4:26" ht="13">
      <c r="D88" s="42"/>
      <c r="O88" s="8"/>
      <c r="P88" s="8"/>
      <c r="Q88" s="8"/>
      <c r="R88" s="8"/>
      <c r="S88" s="8"/>
      <c r="T88" s="8"/>
      <c r="U88" s="24"/>
      <c r="W88" s="24"/>
      <c r="X88" s="41"/>
      <c r="Y88" s="5"/>
      <c r="Z88" s="5"/>
    </row>
    <row r="89" spans="4:26" ht="13">
      <c r="D89" s="42"/>
      <c r="O89" s="8"/>
      <c r="P89" s="8"/>
      <c r="Q89" s="8"/>
      <c r="R89" s="8"/>
      <c r="S89" s="8"/>
      <c r="T89" s="8"/>
      <c r="U89" s="24"/>
      <c r="W89" s="24"/>
      <c r="X89" s="41"/>
      <c r="Y89" s="5"/>
      <c r="Z89" s="5"/>
    </row>
    <row r="90" spans="4:26" ht="13">
      <c r="D90" s="42"/>
      <c r="O90" s="8"/>
      <c r="P90" s="8"/>
      <c r="Q90" s="8"/>
      <c r="R90" s="8"/>
      <c r="S90" s="8"/>
      <c r="T90" s="8"/>
      <c r="U90" s="24"/>
      <c r="W90" s="24"/>
      <c r="X90" s="41"/>
      <c r="Y90" s="5"/>
      <c r="Z90" s="5"/>
    </row>
    <row r="91" spans="4:26" ht="13">
      <c r="D91" s="42"/>
      <c r="O91" s="8"/>
      <c r="P91" s="8"/>
      <c r="Q91" s="8"/>
      <c r="R91" s="8"/>
      <c r="S91" s="8"/>
      <c r="T91" s="8"/>
      <c r="U91" s="24"/>
      <c r="W91" s="24"/>
      <c r="X91" s="41"/>
      <c r="Y91" s="5"/>
      <c r="Z91" s="5"/>
    </row>
    <row r="92" spans="4:26" ht="13">
      <c r="D92" s="42"/>
      <c r="O92" s="8"/>
      <c r="P92" s="8"/>
      <c r="Q92" s="8"/>
      <c r="R92" s="8"/>
      <c r="S92" s="8"/>
      <c r="T92" s="8"/>
      <c r="U92" s="24"/>
      <c r="W92" s="24"/>
      <c r="X92" s="41"/>
      <c r="Y92" s="5"/>
      <c r="Z92" s="5"/>
    </row>
    <row r="93" spans="4:26" ht="13">
      <c r="D93" s="42"/>
      <c r="O93" s="8"/>
      <c r="P93" s="8"/>
      <c r="Q93" s="8"/>
      <c r="R93" s="8"/>
      <c r="S93" s="8"/>
      <c r="T93" s="8"/>
      <c r="U93" s="24"/>
      <c r="W93" s="24"/>
      <c r="X93" s="41"/>
      <c r="Y93" s="5"/>
      <c r="Z93" s="5"/>
    </row>
    <row r="94" spans="4:26" ht="13">
      <c r="D94" s="42"/>
      <c r="O94" s="8"/>
      <c r="P94" s="8"/>
      <c r="Q94" s="8"/>
      <c r="R94" s="8"/>
      <c r="S94" s="8"/>
      <c r="T94" s="8"/>
      <c r="U94" s="24"/>
      <c r="W94" s="24"/>
      <c r="X94" s="41"/>
      <c r="Y94" s="5"/>
      <c r="Z94" s="5"/>
    </row>
    <row r="95" spans="4:26" ht="13">
      <c r="D95" s="42"/>
      <c r="O95" s="8"/>
      <c r="P95" s="8"/>
      <c r="Q95" s="8"/>
      <c r="R95" s="8"/>
      <c r="S95" s="8"/>
      <c r="T95" s="8"/>
      <c r="U95" s="24"/>
      <c r="W95" s="24"/>
      <c r="X95" s="41"/>
      <c r="Y95" s="5"/>
      <c r="Z95" s="5"/>
    </row>
    <row r="96" spans="4:26" ht="13">
      <c r="D96" s="42"/>
      <c r="O96" s="8"/>
      <c r="P96" s="8"/>
      <c r="Q96" s="8"/>
      <c r="R96" s="8"/>
      <c r="S96" s="8"/>
      <c r="T96" s="8"/>
      <c r="U96" s="24"/>
      <c r="W96" s="24"/>
      <c r="X96" s="41"/>
      <c r="Y96" s="5"/>
      <c r="Z96" s="5"/>
    </row>
    <row r="97" spans="4:26" ht="13">
      <c r="D97" s="42"/>
      <c r="O97" s="8"/>
      <c r="P97" s="8"/>
      <c r="Q97" s="8"/>
      <c r="R97" s="8"/>
      <c r="S97" s="8"/>
      <c r="T97" s="8"/>
      <c r="U97" s="24"/>
      <c r="W97" s="24"/>
      <c r="X97" s="41"/>
      <c r="Y97" s="5"/>
      <c r="Z97" s="5"/>
    </row>
    <row r="98" spans="4:26" ht="13">
      <c r="D98" s="42"/>
      <c r="O98" s="8"/>
      <c r="P98" s="8"/>
      <c r="Q98" s="8"/>
      <c r="R98" s="8"/>
      <c r="S98" s="8"/>
      <c r="T98" s="8"/>
      <c r="U98" s="24"/>
      <c r="W98" s="24"/>
      <c r="X98" s="41"/>
      <c r="Y98" s="5"/>
      <c r="Z98" s="5"/>
    </row>
    <row r="99" spans="4:26" ht="13">
      <c r="D99" s="42"/>
      <c r="O99" s="8"/>
      <c r="P99" s="8"/>
      <c r="Q99" s="8"/>
      <c r="R99" s="8"/>
      <c r="S99" s="8"/>
      <c r="T99" s="8"/>
      <c r="U99" s="24"/>
      <c r="W99" s="24"/>
      <c r="X99" s="41"/>
      <c r="Y99" s="5"/>
      <c r="Z99" s="5"/>
    </row>
    <row r="100" spans="4:26" ht="13">
      <c r="D100" s="42"/>
      <c r="O100" s="8"/>
      <c r="P100" s="8"/>
      <c r="Q100" s="8"/>
      <c r="R100" s="8"/>
      <c r="S100" s="8"/>
      <c r="T100" s="8"/>
      <c r="U100" s="24"/>
      <c r="W100" s="24"/>
      <c r="X100" s="41"/>
      <c r="Y100" s="5"/>
      <c r="Z100" s="5"/>
    </row>
    <row r="101" spans="4:26" ht="13">
      <c r="D101" s="42"/>
      <c r="O101" s="8"/>
      <c r="P101" s="8"/>
      <c r="Q101" s="8"/>
      <c r="R101" s="8"/>
      <c r="S101" s="8"/>
      <c r="T101" s="8"/>
      <c r="U101" s="24"/>
      <c r="W101" s="24"/>
      <c r="X101" s="41"/>
      <c r="Y101" s="5"/>
      <c r="Z101" s="5"/>
    </row>
    <row r="102" spans="4:26" ht="13">
      <c r="D102" s="42"/>
      <c r="O102" s="8"/>
      <c r="P102" s="8"/>
      <c r="Q102" s="8"/>
      <c r="R102" s="8"/>
      <c r="S102" s="8"/>
      <c r="T102" s="8"/>
      <c r="U102" s="24"/>
      <c r="W102" s="24"/>
      <c r="X102" s="41"/>
      <c r="Y102" s="5"/>
      <c r="Z102" s="5"/>
    </row>
    <row r="103" spans="4:26" ht="13">
      <c r="D103" s="42"/>
      <c r="O103" s="8"/>
      <c r="P103" s="8"/>
      <c r="Q103" s="8"/>
      <c r="R103" s="8"/>
      <c r="S103" s="8"/>
      <c r="T103" s="8"/>
      <c r="U103" s="24"/>
      <c r="W103" s="24"/>
      <c r="X103" s="41"/>
      <c r="Y103" s="5"/>
      <c r="Z103" s="5"/>
    </row>
    <row r="104" spans="4:26" ht="13">
      <c r="D104" s="42"/>
      <c r="O104" s="8"/>
      <c r="P104" s="8"/>
      <c r="Q104" s="8"/>
      <c r="R104" s="8"/>
      <c r="S104" s="8"/>
      <c r="T104" s="8"/>
      <c r="U104" s="24"/>
      <c r="W104" s="24"/>
      <c r="X104" s="41"/>
      <c r="Y104" s="5"/>
      <c r="Z104" s="5"/>
    </row>
    <row r="105" spans="4:26" ht="13">
      <c r="D105" s="42"/>
      <c r="O105" s="8"/>
      <c r="P105" s="8"/>
      <c r="Q105" s="8"/>
      <c r="R105" s="8"/>
      <c r="S105" s="8"/>
      <c r="T105" s="8"/>
      <c r="U105" s="24"/>
      <c r="W105" s="24"/>
      <c r="X105" s="41"/>
      <c r="Y105" s="5"/>
      <c r="Z105" s="5"/>
    </row>
    <row r="106" spans="4:26" ht="13">
      <c r="D106" s="42"/>
      <c r="O106" s="8"/>
      <c r="P106" s="8"/>
      <c r="Q106" s="8"/>
      <c r="R106" s="8"/>
      <c r="S106" s="8"/>
      <c r="T106" s="8"/>
      <c r="U106" s="24"/>
      <c r="W106" s="24"/>
      <c r="X106" s="41"/>
      <c r="Y106" s="5"/>
      <c r="Z106" s="5"/>
    </row>
    <row r="107" spans="4:26" ht="13">
      <c r="D107" s="42"/>
      <c r="O107" s="8"/>
      <c r="P107" s="8"/>
      <c r="Q107" s="8"/>
      <c r="R107" s="8"/>
      <c r="S107" s="8"/>
      <c r="T107" s="8"/>
      <c r="U107" s="24"/>
      <c r="W107" s="24"/>
      <c r="X107" s="41"/>
      <c r="Y107" s="5"/>
      <c r="Z107" s="5"/>
    </row>
    <row r="108" spans="4:26" ht="13">
      <c r="D108" s="42"/>
      <c r="O108" s="8"/>
      <c r="P108" s="8"/>
      <c r="Q108" s="8"/>
      <c r="R108" s="8"/>
      <c r="S108" s="8"/>
      <c r="T108" s="8"/>
      <c r="U108" s="24"/>
      <c r="W108" s="24"/>
      <c r="X108" s="41"/>
      <c r="Y108" s="5"/>
      <c r="Z108" s="5"/>
    </row>
    <row r="109" spans="4:26" ht="13">
      <c r="D109" s="42"/>
      <c r="O109" s="8"/>
      <c r="P109" s="8"/>
      <c r="Q109" s="8"/>
      <c r="R109" s="8"/>
      <c r="S109" s="8"/>
      <c r="T109" s="8"/>
      <c r="U109" s="24"/>
      <c r="W109" s="24"/>
      <c r="X109" s="41"/>
      <c r="Y109" s="5"/>
      <c r="Z109" s="5"/>
    </row>
    <row r="110" spans="4:26" ht="13">
      <c r="D110" s="42"/>
      <c r="O110" s="8"/>
      <c r="P110" s="8"/>
      <c r="Q110" s="8"/>
      <c r="R110" s="8"/>
      <c r="S110" s="8"/>
      <c r="T110" s="8"/>
      <c r="U110" s="24"/>
      <c r="W110" s="24"/>
      <c r="X110" s="41"/>
      <c r="Y110" s="5"/>
      <c r="Z110" s="5"/>
    </row>
    <row r="111" spans="4:26" ht="13">
      <c r="D111" s="42"/>
      <c r="O111" s="8"/>
      <c r="P111" s="8"/>
      <c r="Q111" s="8"/>
      <c r="R111" s="8"/>
      <c r="S111" s="8"/>
      <c r="T111" s="8"/>
      <c r="U111" s="24"/>
      <c r="W111" s="24"/>
      <c r="X111" s="41"/>
      <c r="Y111" s="5"/>
      <c r="Z111" s="5"/>
    </row>
    <row r="112" spans="4:26" ht="13">
      <c r="D112" s="42"/>
      <c r="O112" s="8"/>
      <c r="P112" s="8"/>
      <c r="Q112" s="8"/>
      <c r="R112" s="8"/>
      <c r="S112" s="8"/>
      <c r="T112" s="8"/>
      <c r="U112" s="24"/>
      <c r="W112" s="24"/>
      <c r="X112" s="41"/>
      <c r="Y112" s="5"/>
      <c r="Z112" s="5"/>
    </row>
    <row r="113" spans="4:26" ht="13">
      <c r="D113" s="42"/>
      <c r="O113" s="8"/>
      <c r="P113" s="8"/>
      <c r="Q113" s="8"/>
      <c r="R113" s="8"/>
      <c r="S113" s="8"/>
      <c r="T113" s="8"/>
      <c r="U113" s="24"/>
      <c r="W113" s="24"/>
      <c r="X113" s="41"/>
      <c r="Y113" s="5"/>
      <c r="Z113" s="5"/>
    </row>
    <row r="114" spans="4:26" ht="13">
      <c r="D114" s="42"/>
      <c r="O114" s="8"/>
      <c r="P114" s="8"/>
      <c r="Q114" s="8"/>
      <c r="R114" s="8"/>
      <c r="S114" s="8"/>
      <c r="T114" s="8"/>
      <c r="U114" s="24"/>
      <c r="W114" s="24"/>
      <c r="X114" s="41"/>
      <c r="Y114" s="5"/>
      <c r="Z114" s="5"/>
    </row>
    <row r="115" spans="4:26" ht="13">
      <c r="D115" s="42"/>
      <c r="O115" s="8"/>
      <c r="P115" s="8"/>
      <c r="Q115" s="8"/>
      <c r="R115" s="8"/>
      <c r="S115" s="8"/>
      <c r="T115" s="8"/>
      <c r="U115" s="24"/>
      <c r="W115" s="24"/>
      <c r="X115" s="41"/>
      <c r="Y115" s="5"/>
      <c r="Z115" s="5"/>
    </row>
    <row r="116" spans="4:26" ht="13">
      <c r="D116" s="42"/>
      <c r="O116" s="8"/>
      <c r="P116" s="8"/>
      <c r="Q116" s="8"/>
      <c r="R116" s="8"/>
      <c r="S116" s="8"/>
      <c r="T116" s="8"/>
      <c r="U116" s="24"/>
      <c r="W116" s="24"/>
      <c r="X116" s="41"/>
      <c r="Y116" s="5"/>
      <c r="Z116" s="5"/>
    </row>
    <row r="117" spans="4:26" ht="13">
      <c r="D117" s="42"/>
      <c r="O117" s="8"/>
      <c r="P117" s="8"/>
      <c r="Q117" s="8"/>
      <c r="R117" s="8"/>
      <c r="S117" s="8"/>
      <c r="T117" s="8"/>
      <c r="U117" s="24"/>
      <c r="W117" s="24"/>
      <c r="X117" s="41"/>
      <c r="Y117" s="5"/>
      <c r="Z117" s="5"/>
    </row>
    <row r="118" spans="4:26" ht="13">
      <c r="D118" s="42"/>
      <c r="O118" s="8"/>
      <c r="P118" s="8"/>
      <c r="Q118" s="8"/>
      <c r="R118" s="8"/>
      <c r="S118" s="8"/>
      <c r="T118" s="8"/>
      <c r="U118" s="24"/>
      <c r="W118" s="24"/>
      <c r="X118" s="41"/>
      <c r="Y118" s="5"/>
      <c r="Z118" s="5"/>
    </row>
    <row r="119" spans="4:26" ht="13">
      <c r="D119" s="42"/>
      <c r="O119" s="8"/>
      <c r="P119" s="8"/>
      <c r="Q119" s="8"/>
      <c r="R119" s="8"/>
      <c r="S119" s="8"/>
      <c r="T119" s="8"/>
      <c r="U119" s="24"/>
      <c r="W119" s="24"/>
      <c r="X119" s="41"/>
      <c r="Y119" s="5"/>
      <c r="Z119" s="5"/>
    </row>
    <row r="120" spans="4:26" ht="13">
      <c r="D120" s="42"/>
      <c r="O120" s="8"/>
      <c r="P120" s="8"/>
      <c r="Q120" s="8"/>
      <c r="R120" s="8"/>
      <c r="S120" s="8"/>
      <c r="T120" s="8"/>
      <c r="U120" s="24"/>
      <c r="W120" s="24"/>
      <c r="X120" s="41"/>
      <c r="Y120" s="5"/>
      <c r="Z120" s="5"/>
    </row>
    <row r="121" spans="4:26" ht="13">
      <c r="D121" s="42"/>
      <c r="O121" s="8"/>
      <c r="P121" s="8"/>
      <c r="Q121" s="8"/>
      <c r="R121" s="8"/>
      <c r="S121" s="8"/>
      <c r="T121" s="8"/>
      <c r="U121" s="24"/>
      <c r="W121" s="24"/>
      <c r="X121" s="41"/>
      <c r="Y121" s="5"/>
      <c r="Z121" s="5"/>
    </row>
    <row r="122" spans="4:26" ht="13">
      <c r="D122" s="42"/>
      <c r="O122" s="8"/>
      <c r="P122" s="8"/>
      <c r="Q122" s="8"/>
      <c r="R122" s="8"/>
      <c r="S122" s="8"/>
      <c r="T122" s="8"/>
      <c r="U122" s="24"/>
      <c r="W122" s="24"/>
      <c r="X122" s="41"/>
      <c r="Y122" s="5"/>
      <c r="Z122" s="5"/>
    </row>
    <row r="123" spans="4:26" ht="13">
      <c r="D123" s="42"/>
      <c r="O123" s="8"/>
      <c r="P123" s="8"/>
      <c r="Q123" s="8"/>
      <c r="R123" s="8"/>
      <c r="S123" s="8"/>
      <c r="T123" s="8"/>
      <c r="U123" s="24"/>
      <c r="W123" s="24"/>
      <c r="X123" s="41"/>
      <c r="Y123" s="5"/>
      <c r="Z123" s="5"/>
    </row>
    <row r="124" spans="4:26" ht="13">
      <c r="D124" s="42"/>
      <c r="O124" s="8"/>
      <c r="P124" s="8"/>
      <c r="Q124" s="8"/>
      <c r="R124" s="8"/>
      <c r="S124" s="8"/>
      <c r="T124" s="8"/>
      <c r="U124" s="24"/>
      <c r="W124" s="24"/>
      <c r="X124" s="41"/>
      <c r="Y124" s="5"/>
      <c r="Z124" s="5"/>
    </row>
    <row r="125" spans="4:26" ht="13">
      <c r="D125" s="42"/>
      <c r="O125" s="8"/>
      <c r="P125" s="8"/>
      <c r="Q125" s="8"/>
      <c r="R125" s="8"/>
      <c r="S125" s="8"/>
      <c r="T125" s="8"/>
      <c r="U125" s="24"/>
      <c r="W125" s="24"/>
      <c r="X125" s="41"/>
      <c r="Y125" s="5"/>
      <c r="Z125" s="5"/>
    </row>
    <row r="126" spans="4:26" ht="13">
      <c r="D126" s="42"/>
      <c r="O126" s="8"/>
      <c r="P126" s="8"/>
      <c r="Q126" s="8"/>
      <c r="R126" s="8"/>
      <c r="S126" s="8"/>
      <c r="T126" s="8"/>
      <c r="U126" s="24"/>
      <c r="W126" s="24"/>
      <c r="X126" s="41"/>
      <c r="Y126" s="5"/>
      <c r="Z126" s="5"/>
    </row>
    <row r="127" spans="4:26" ht="13">
      <c r="D127" s="42"/>
      <c r="O127" s="8"/>
      <c r="P127" s="8"/>
      <c r="Q127" s="8"/>
      <c r="R127" s="8"/>
      <c r="S127" s="8"/>
      <c r="T127" s="8"/>
      <c r="U127" s="24"/>
      <c r="W127" s="24"/>
      <c r="X127" s="41"/>
      <c r="Y127" s="5"/>
      <c r="Z127" s="5"/>
    </row>
    <row r="128" spans="4:26" ht="13">
      <c r="D128" s="42"/>
      <c r="O128" s="8"/>
      <c r="P128" s="8"/>
      <c r="Q128" s="8"/>
      <c r="R128" s="8"/>
      <c r="S128" s="8"/>
      <c r="T128" s="8"/>
      <c r="U128" s="24"/>
      <c r="W128" s="24"/>
      <c r="X128" s="41"/>
      <c r="Y128" s="5"/>
      <c r="Z128" s="5"/>
    </row>
    <row r="129" spans="4:26" ht="13">
      <c r="D129" s="42"/>
      <c r="O129" s="8"/>
      <c r="P129" s="8"/>
      <c r="Q129" s="8"/>
      <c r="R129" s="8"/>
      <c r="S129" s="8"/>
      <c r="T129" s="8"/>
      <c r="U129" s="24"/>
      <c r="W129" s="24"/>
      <c r="X129" s="41"/>
      <c r="Y129" s="5"/>
      <c r="Z129" s="5"/>
    </row>
    <row r="130" spans="4:26" ht="13">
      <c r="D130" s="42"/>
      <c r="O130" s="8"/>
      <c r="P130" s="8"/>
      <c r="Q130" s="8"/>
      <c r="R130" s="8"/>
      <c r="S130" s="8"/>
      <c r="T130" s="8"/>
      <c r="U130" s="24"/>
      <c r="W130" s="24"/>
      <c r="X130" s="41"/>
      <c r="Y130" s="5"/>
      <c r="Z130" s="5"/>
    </row>
    <row r="131" spans="4:26" ht="13">
      <c r="D131" s="42"/>
      <c r="O131" s="8"/>
      <c r="P131" s="8"/>
      <c r="Q131" s="8"/>
      <c r="R131" s="8"/>
      <c r="S131" s="8"/>
      <c r="T131" s="8"/>
      <c r="U131" s="24"/>
      <c r="W131" s="24"/>
      <c r="X131" s="41"/>
      <c r="Y131" s="5"/>
      <c r="Z131" s="5"/>
    </row>
    <row r="132" spans="4:26" ht="13">
      <c r="D132" s="42"/>
      <c r="O132" s="8"/>
      <c r="P132" s="8"/>
      <c r="Q132" s="8"/>
      <c r="R132" s="8"/>
      <c r="S132" s="8"/>
      <c r="T132" s="8"/>
      <c r="U132" s="24"/>
      <c r="W132" s="24"/>
      <c r="X132" s="41"/>
      <c r="Y132" s="5"/>
      <c r="Z132" s="5"/>
    </row>
    <row r="133" spans="4:26" ht="13">
      <c r="D133" s="42"/>
      <c r="O133" s="8"/>
      <c r="P133" s="8"/>
      <c r="Q133" s="8"/>
      <c r="R133" s="8"/>
      <c r="S133" s="8"/>
      <c r="T133" s="8"/>
      <c r="U133" s="24"/>
      <c r="W133" s="24"/>
      <c r="X133" s="41"/>
      <c r="Y133" s="5"/>
      <c r="Z133" s="5"/>
    </row>
    <row r="134" spans="4:26" ht="13">
      <c r="D134" s="42"/>
      <c r="O134" s="8"/>
      <c r="P134" s="8"/>
      <c r="Q134" s="8"/>
      <c r="R134" s="8"/>
      <c r="S134" s="8"/>
      <c r="T134" s="8"/>
      <c r="U134" s="24"/>
      <c r="W134" s="24"/>
      <c r="X134" s="41"/>
      <c r="Y134" s="5"/>
      <c r="Z134" s="5"/>
    </row>
    <row r="135" spans="4:26" ht="13">
      <c r="D135" s="42"/>
      <c r="O135" s="8"/>
      <c r="P135" s="8"/>
      <c r="Q135" s="8"/>
      <c r="R135" s="8"/>
      <c r="S135" s="8"/>
      <c r="T135" s="8"/>
      <c r="U135" s="24"/>
      <c r="W135" s="24"/>
      <c r="X135" s="41"/>
      <c r="Y135" s="5"/>
      <c r="Z135" s="5"/>
    </row>
    <row r="136" spans="4:26" ht="13">
      <c r="D136" s="42"/>
      <c r="O136" s="8"/>
      <c r="P136" s="8"/>
      <c r="Q136" s="8"/>
      <c r="R136" s="8"/>
      <c r="S136" s="8"/>
      <c r="T136" s="8"/>
      <c r="U136" s="24"/>
      <c r="W136" s="24"/>
      <c r="X136" s="41"/>
      <c r="Y136" s="5"/>
      <c r="Z136" s="5"/>
    </row>
    <row r="137" spans="4:26" ht="13">
      <c r="D137" s="42"/>
      <c r="O137" s="8"/>
      <c r="P137" s="8"/>
      <c r="Q137" s="8"/>
      <c r="R137" s="8"/>
      <c r="S137" s="8"/>
      <c r="T137" s="8"/>
      <c r="U137" s="24"/>
      <c r="W137" s="24"/>
      <c r="X137" s="41"/>
      <c r="Y137" s="5"/>
      <c r="Z137" s="5"/>
    </row>
    <row r="138" spans="4:26" ht="13">
      <c r="D138" s="42"/>
      <c r="O138" s="8"/>
      <c r="P138" s="8"/>
      <c r="Q138" s="8"/>
      <c r="R138" s="8"/>
      <c r="S138" s="8"/>
      <c r="T138" s="8"/>
      <c r="U138" s="24"/>
      <c r="W138" s="24"/>
      <c r="X138" s="41"/>
      <c r="Y138" s="5"/>
      <c r="Z138" s="5"/>
    </row>
    <row r="139" spans="4:26" ht="13">
      <c r="D139" s="42"/>
      <c r="O139" s="8"/>
      <c r="P139" s="8"/>
      <c r="Q139" s="8"/>
      <c r="R139" s="8"/>
      <c r="S139" s="8"/>
      <c r="T139" s="8"/>
      <c r="U139" s="24"/>
      <c r="W139" s="24"/>
      <c r="X139" s="41"/>
      <c r="Y139" s="5"/>
      <c r="Z139" s="5"/>
    </row>
    <row r="140" spans="4:26" ht="13">
      <c r="D140" s="42"/>
      <c r="O140" s="8"/>
      <c r="P140" s="8"/>
      <c r="Q140" s="8"/>
      <c r="R140" s="8"/>
      <c r="S140" s="8"/>
      <c r="T140" s="8"/>
      <c r="U140" s="24"/>
      <c r="W140" s="24"/>
      <c r="X140" s="41"/>
      <c r="Y140" s="5"/>
      <c r="Z140" s="5"/>
    </row>
    <row r="141" spans="4:26" ht="13">
      <c r="D141" s="42"/>
      <c r="O141" s="8"/>
      <c r="P141" s="8"/>
      <c r="Q141" s="8"/>
      <c r="R141" s="8"/>
      <c r="S141" s="8"/>
      <c r="T141" s="8"/>
      <c r="U141" s="24"/>
      <c r="W141" s="24"/>
      <c r="X141" s="41"/>
      <c r="Y141" s="5"/>
      <c r="Z141" s="5"/>
    </row>
    <row r="142" spans="4:26" ht="13">
      <c r="D142" s="42"/>
      <c r="O142" s="8"/>
      <c r="P142" s="8"/>
      <c r="Q142" s="8"/>
      <c r="R142" s="8"/>
      <c r="S142" s="8"/>
      <c r="T142" s="8"/>
      <c r="U142" s="24"/>
      <c r="W142" s="24"/>
      <c r="X142" s="41"/>
      <c r="Y142" s="5"/>
      <c r="Z142" s="5"/>
    </row>
    <row r="143" spans="4:26" ht="13">
      <c r="D143" s="42"/>
      <c r="O143" s="8"/>
      <c r="P143" s="8"/>
      <c r="Q143" s="8"/>
      <c r="R143" s="8"/>
      <c r="S143" s="8"/>
      <c r="T143" s="8"/>
      <c r="U143" s="24"/>
      <c r="W143" s="24"/>
      <c r="X143" s="41"/>
      <c r="Y143" s="5"/>
      <c r="Z143" s="5"/>
    </row>
    <row r="144" spans="4:26" ht="13">
      <c r="D144" s="42"/>
      <c r="O144" s="8"/>
      <c r="P144" s="8"/>
      <c r="Q144" s="8"/>
      <c r="R144" s="8"/>
      <c r="S144" s="8"/>
      <c r="T144" s="8"/>
      <c r="U144" s="24"/>
      <c r="W144" s="24"/>
      <c r="X144" s="41"/>
      <c r="Y144" s="5"/>
      <c r="Z144" s="5"/>
    </row>
    <row r="145" spans="4:26" ht="13">
      <c r="D145" s="42"/>
      <c r="O145" s="8"/>
      <c r="P145" s="8"/>
      <c r="Q145" s="8"/>
      <c r="R145" s="8"/>
      <c r="S145" s="8"/>
      <c r="T145" s="8"/>
      <c r="U145" s="24"/>
      <c r="W145" s="24"/>
      <c r="X145" s="41"/>
      <c r="Y145" s="5"/>
      <c r="Z145" s="5"/>
    </row>
    <row r="146" spans="4:26" ht="13">
      <c r="D146" s="42"/>
      <c r="O146" s="8"/>
      <c r="P146" s="8"/>
      <c r="Q146" s="8"/>
      <c r="R146" s="8"/>
      <c r="S146" s="8"/>
      <c r="T146" s="8"/>
      <c r="U146" s="24"/>
      <c r="W146" s="24"/>
      <c r="X146" s="41"/>
      <c r="Y146" s="5"/>
      <c r="Z146" s="5"/>
    </row>
    <row r="147" spans="4:26" ht="13">
      <c r="D147" s="42"/>
      <c r="O147" s="8"/>
      <c r="P147" s="8"/>
      <c r="Q147" s="8"/>
      <c r="R147" s="8"/>
      <c r="S147" s="8"/>
      <c r="T147" s="8"/>
      <c r="U147" s="24"/>
      <c r="W147" s="24"/>
      <c r="X147" s="41"/>
      <c r="Y147" s="5"/>
      <c r="Z147" s="5"/>
    </row>
    <row r="148" spans="4:26" ht="13">
      <c r="D148" s="42"/>
      <c r="O148" s="8"/>
      <c r="P148" s="8"/>
      <c r="Q148" s="8"/>
      <c r="R148" s="8"/>
      <c r="S148" s="8"/>
      <c r="T148" s="8"/>
      <c r="U148" s="24"/>
      <c r="W148" s="24"/>
      <c r="X148" s="41"/>
      <c r="Y148" s="5"/>
      <c r="Z148" s="5"/>
    </row>
    <row r="149" spans="4:26" ht="13">
      <c r="D149" s="42"/>
      <c r="O149" s="8"/>
      <c r="P149" s="8"/>
      <c r="Q149" s="8"/>
      <c r="R149" s="8"/>
      <c r="S149" s="8"/>
      <c r="T149" s="8"/>
      <c r="U149" s="24"/>
      <c r="W149" s="24"/>
      <c r="X149" s="41"/>
      <c r="Y149" s="5"/>
      <c r="Z149" s="5"/>
    </row>
    <row r="150" spans="4:26" ht="13">
      <c r="D150" s="42"/>
      <c r="O150" s="8"/>
      <c r="P150" s="8"/>
      <c r="Q150" s="8"/>
      <c r="R150" s="8"/>
      <c r="S150" s="8"/>
      <c r="T150" s="8"/>
      <c r="U150" s="24"/>
      <c r="W150" s="24"/>
      <c r="X150" s="41"/>
      <c r="Y150" s="5"/>
      <c r="Z150" s="5"/>
    </row>
    <row r="151" spans="4:26" ht="13">
      <c r="D151" s="42"/>
      <c r="O151" s="8"/>
      <c r="P151" s="8"/>
      <c r="Q151" s="8"/>
      <c r="R151" s="8"/>
      <c r="S151" s="8"/>
      <c r="T151" s="8"/>
      <c r="U151" s="24"/>
      <c r="W151" s="24"/>
      <c r="X151" s="41"/>
      <c r="Y151" s="5"/>
      <c r="Z151" s="5"/>
    </row>
    <row r="152" spans="4:26" ht="13">
      <c r="D152" s="42"/>
      <c r="O152" s="8"/>
      <c r="P152" s="8"/>
      <c r="Q152" s="8"/>
      <c r="R152" s="8"/>
      <c r="S152" s="8"/>
      <c r="T152" s="8"/>
      <c r="U152" s="24"/>
      <c r="W152" s="24"/>
      <c r="X152" s="41"/>
      <c r="Y152" s="5"/>
      <c r="Z152" s="5"/>
    </row>
    <row r="153" spans="4:26" ht="13">
      <c r="D153" s="42"/>
      <c r="O153" s="8"/>
      <c r="P153" s="8"/>
      <c r="Q153" s="8"/>
      <c r="R153" s="8"/>
      <c r="S153" s="8"/>
      <c r="T153" s="8"/>
      <c r="U153" s="24"/>
      <c r="W153" s="24"/>
      <c r="X153" s="41"/>
      <c r="Y153" s="5"/>
      <c r="Z153" s="5"/>
    </row>
    <row r="154" spans="4:26" ht="13">
      <c r="D154" s="42"/>
      <c r="O154" s="8"/>
      <c r="P154" s="8"/>
      <c r="Q154" s="8"/>
      <c r="R154" s="8"/>
      <c r="S154" s="8"/>
      <c r="T154" s="8"/>
      <c r="U154" s="24"/>
      <c r="W154" s="24"/>
      <c r="X154" s="41"/>
      <c r="Y154" s="5"/>
      <c r="Z154" s="5"/>
    </row>
    <row r="155" spans="4:26" ht="13">
      <c r="D155" s="42"/>
      <c r="O155" s="8"/>
      <c r="P155" s="8"/>
      <c r="Q155" s="8"/>
      <c r="R155" s="8"/>
      <c r="S155" s="8"/>
      <c r="T155" s="8"/>
      <c r="U155" s="24"/>
      <c r="W155" s="24"/>
      <c r="X155" s="41"/>
      <c r="Y155" s="5"/>
      <c r="Z155" s="5"/>
    </row>
    <row r="156" spans="4:26" ht="13">
      <c r="D156" s="42"/>
      <c r="O156" s="8"/>
      <c r="P156" s="8"/>
      <c r="Q156" s="8"/>
      <c r="R156" s="8"/>
      <c r="S156" s="8"/>
      <c r="T156" s="8"/>
      <c r="U156" s="24"/>
      <c r="W156" s="24"/>
      <c r="X156" s="41"/>
      <c r="Y156" s="5"/>
      <c r="Z156" s="5"/>
    </row>
    <row r="157" spans="4:26" ht="13">
      <c r="D157" s="42"/>
      <c r="O157" s="8"/>
      <c r="P157" s="8"/>
      <c r="Q157" s="8"/>
      <c r="R157" s="8"/>
      <c r="S157" s="8"/>
      <c r="T157" s="8"/>
      <c r="U157" s="24"/>
      <c r="W157" s="24"/>
      <c r="X157" s="41"/>
      <c r="Y157" s="5"/>
      <c r="Z157" s="5"/>
    </row>
    <row r="158" spans="4:26" ht="13">
      <c r="D158" s="42"/>
      <c r="O158" s="8"/>
      <c r="P158" s="8"/>
      <c r="Q158" s="8"/>
      <c r="R158" s="8"/>
      <c r="S158" s="8"/>
      <c r="T158" s="8"/>
      <c r="U158" s="24"/>
      <c r="W158" s="24"/>
      <c r="X158" s="41"/>
      <c r="Y158" s="5"/>
      <c r="Z158" s="5"/>
    </row>
    <row r="159" spans="4:26" ht="13">
      <c r="D159" s="42"/>
      <c r="O159" s="8"/>
      <c r="P159" s="8"/>
      <c r="Q159" s="8"/>
      <c r="R159" s="8"/>
      <c r="S159" s="8"/>
      <c r="T159" s="8"/>
      <c r="U159" s="24"/>
      <c r="W159" s="24"/>
      <c r="X159" s="41"/>
      <c r="Y159" s="5"/>
      <c r="Z159" s="5"/>
    </row>
    <row r="160" spans="4:26" ht="13">
      <c r="D160" s="42"/>
      <c r="O160" s="8"/>
      <c r="P160" s="8"/>
      <c r="Q160" s="8"/>
      <c r="R160" s="8"/>
      <c r="S160" s="8"/>
      <c r="T160" s="8"/>
      <c r="U160" s="24"/>
      <c r="W160" s="24"/>
      <c r="X160" s="41"/>
      <c r="Y160" s="5"/>
      <c r="Z160" s="5"/>
    </row>
    <row r="161" spans="4:26" ht="13">
      <c r="D161" s="42"/>
      <c r="O161" s="8"/>
      <c r="P161" s="8"/>
      <c r="Q161" s="8"/>
      <c r="R161" s="8"/>
      <c r="S161" s="8"/>
      <c r="T161" s="8"/>
      <c r="U161" s="24"/>
      <c r="W161" s="24"/>
      <c r="X161" s="41"/>
      <c r="Y161" s="5"/>
      <c r="Z161" s="5"/>
    </row>
    <row r="162" spans="4:26" ht="13">
      <c r="D162" s="42"/>
      <c r="O162" s="8"/>
      <c r="P162" s="8"/>
      <c r="Q162" s="8"/>
      <c r="R162" s="8"/>
      <c r="S162" s="8"/>
      <c r="T162" s="8"/>
      <c r="U162" s="24"/>
      <c r="W162" s="24"/>
      <c r="X162" s="41"/>
      <c r="Y162" s="5"/>
      <c r="Z162" s="5"/>
    </row>
    <row r="163" spans="4:26" ht="13">
      <c r="D163" s="42"/>
      <c r="O163" s="8"/>
      <c r="P163" s="8"/>
      <c r="Q163" s="8"/>
      <c r="R163" s="8"/>
      <c r="S163" s="8"/>
      <c r="T163" s="8"/>
      <c r="U163" s="24"/>
      <c r="W163" s="24"/>
      <c r="X163" s="41"/>
      <c r="Y163" s="5"/>
      <c r="Z163" s="5"/>
    </row>
    <row r="164" spans="4:26" ht="13">
      <c r="D164" s="42"/>
      <c r="O164" s="8"/>
      <c r="P164" s="8"/>
      <c r="Q164" s="8"/>
      <c r="R164" s="8"/>
      <c r="S164" s="8"/>
      <c r="T164" s="8"/>
      <c r="U164" s="24"/>
      <c r="W164" s="24"/>
      <c r="X164" s="41"/>
      <c r="Y164" s="5"/>
      <c r="Z164" s="5"/>
    </row>
    <row r="165" spans="4:26" ht="13">
      <c r="D165" s="42"/>
      <c r="O165" s="8"/>
      <c r="P165" s="8"/>
      <c r="Q165" s="8"/>
      <c r="R165" s="8"/>
      <c r="S165" s="8"/>
      <c r="T165" s="8"/>
      <c r="U165" s="24"/>
      <c r="W165" s="24"/>
      <c r="X165" s="41"/>
      <c r="Y165" s="5"/>
      <c r="Z165" s="5"/>
    </row>
    <row r="166" spans="4:26" ht="13">
      <c r="D166" s="42"/>
      <c r="O166" s="8"/>
      <c r="P166" s="8"/>
      <c r="Q166" s="8"/>
      <c r="R166" s="8"/>
      <c r="S166" s="8"/>
      <c r="T166" s="8"/>
      <c r="U166" s="24"/>
      <c r="W166" s="24"/>
      <c r="X166" s="41"/>
      <c r="Y166" s="5"/>
      <c r="Z166" s="5"/>
    </row>
    <row r="167" spans="4:26" ht="13">
      <c r="D167" s="42"/>
      <c r="O167" s="8"/>
      <c r="P167" s="8"/>
      <c r="Q167" s="8"/>
      <c r="R167" s="8"/>
      <c r="S167" s="8"/>
      <c r="T167" s="8"/>
      <c r="U167" s="24"/>
      <c r="W167" s="24"/>
      <c r="X167" s="41"/>
      <c r="Y167" s="5"/>
      <c r="Z167" s="5"/>
    </row>
    <row r="168" spans="4:26" ht="13">
      <c r="D168" s="42"/>
      <c r="O168" s="8"/>
      <c r="P168" s="8"/>
      <c r="Q168" s="8"/>
      <c r="R168" s="8"/>
      <c r="S168" s="8"/>
      <c r="T168" s="8"/>
      <c r="U168" s="24"/>
      <c r="W168" s="24"/>
      <c r="X168" s="41"/>
      <c r="Y168" s="5"/>
      <c r="Z168" s="5"/>
    </row>
    <row r="169" spans="4:26" ht="13">
      <c r="D169" s="42"/>
      <c r="O169" s="8"/>
      <c r="P169" s="8"/>
      <c r="Q169" s="8"/>
      <c r="R169" s="8"/>
      <c r="S169" s="8"/>
      <c r="T169" s="8"/>
      <c r="U169" s="24"/>
      <c r="W169" s="24"/>
      <c r="X169" s="41"/>
      <c r="Y169" s="5"/>
      <c r="Z169" s="5"/>
    </row>
    <row r="170" spans="4:26" ht="13">
      <c r="D170" s="42"/>
      <c r="O170" s="8"/>
      <c r="P170" s="8"/>
      <c r="Q170" s="8"/>
      <c r="R170" s="8"/>
      <c r="S170" s="8"/>
      <c r="T170" s="8"/>
      <c r="U170" s="24"/>
      <c r="W170" s="24"/>
      <c r="X170" s="41"/>
      <c r="Y170" s="5"/>
      <c r="Z170" s="5"/>
    </row>
    <row r="171" spans="4:26" ht="13">
      <c r="D171" s="42"/>
      <c r="O171" s="8"/>
      <c r="P171" s="8"/>
      <c r="Q171" s="8"/>
      <c r="R171" s="8"/>
      <c r="S171" s="8"/>
      <c r="T171" s="8"/>
      <c r="U171" s="24"/>
      <c r="W171" s="24"/>
      <c r="X171" s="41"/>
      <c r="Y171" s="5"/>
      <c r="Z171" s="5"/>
    </row>
    <row r="172" spans="4:26" ht="13">
      <c r="D172" s="42"/>
      <c r="O172" s="8"/>
      <c r="P172" s="8"/>
      <c r="Q172" s="8"/>
      <c r="R172" s="8"/>
      <c r="S172" s="8"/>
      <c r="T172" s="8"/>
      <c r="U172" s="24"/>
      <c r="W172" s="24"/>
      <c r="X172" s="41"/>
      <c r="Y172" s="5"/>
      <c r="Z172" s="5"/>
    </row>
    <row r="173" spans="4:26" ht="13">
      <c r="D173" s="42"/>
      <c r="O173" s="8"/>
      <c r="P173" s="8"/>
      <c r="Q173" s="8"/>
      <c r="R173" s="8"/>
      <c r="S173" s="8"/>
      <c r="T173" s="8"/>
      <c r="U173" s="24"/>
      <c r="W173" s="24"/>
      <c r="X173" s="41"/>
      <c r="Y173" s="5"/>
      <c r="Z173" s="5"/>
    </row>
    <row r="174" spans="4:26" ht="13">
      <c r="D174" s="42"/>
      <c r="O174" s="8"/>
      <c r="P174" s="8"/>
      <c r="Q174" s="8"/>
      <c r="R174" s="8"/>
      <c r="S174" s="8"/>
      <c r="T174" s="8"/>
      <c r="U174" s="24"/>
      <c r="W174" s="24"/>
      <c r="X174" s="41"/>
      <c r="Y174" s="5"/>
      <c r="Z174" s="5"/>
    </row>
    <row r="175" spans="4:26" ht="13">
      <c r="D175" s="42"/>
      <c r="O175" s="8"/>
      <c r="P175" s="8"/>
      <c r="Q175" s="8"/>
      <c r="R175" s="8"/>
      <c r="S175" s="8"/>
      <c r="T175" s="8"/>
      <c r="U175" s="24"/>
      <c r="W175" s="24"/>
      <c r="X175" s="41"/>
      <c r="Y175" s="5"/>
      <c r="Z175" s="5"/>
    </row>
    <row r="176" spans="4:26" ht="13">
      <c r="D176" s="42"/>
      <c r="O176" s="8"/>
      <c r="P176" s="8"/>
      <c r="Q176" s="8"/>
      <c r="R176" s="8"/>
      <c r="S176" s="8"/>
      <c r="T176" s="8"/>
      <c r="U176" s="24"/>
      <c r="W176" s="24"/>
      <c r="X176" s="41"/>
      <c r="Y176" s="5"/>
      <c r="Z176" s="5"/>
    </row>
    <row r="177" spans="4:26" ht="13">
      <c r="D177" s="42"/>
      <c r="O177" s="8"/>
      <c r="P177" s="8"/>
      <c r="Q177" s="8"/>
      <c r="R177" s="8"/>
      <c r="S177" s="8"/>
      <c r="T177" s="8"/>
      <c r="U177" s="24"/>
      <c r="W177" s="24"/>
      <c r="X177" s="41"/>
      <c r="Y177" s="5"/>
      <c r="Z177" s="5"/>
    </row>
    <row r="178" spans="4:26" ht="13">
      <c r="D178" s="42"/>
      <c r="O178" s="8"/>
      <c r="P178" s="8"/>
      <c r="Q178" s="8"/>
      <c r="R178" s="8"/>
      <c r="S178" s="8"/>
      <c r="T178" s="8"/>
      <c r="U178" s="24"/>
      <c r="W178" s="24"/>
      <c r="X178" s="41"/>
      <c r="Y178" s="5"/>
      <c r="Z178" s="5"/>
    </row>
    <row r="179" spans="4:26" ht="13">
      <c r="D179" s="42"/>
      <c r="O179" s="8"/>
      <c r="P179" s="8"/>
      <c r="Q179" s="8"/>
      <c r="R179" s="8"/>
      <c r="S179" s="8"/>
      <c r="T179" s="8"/>
      <c r="U179" s="24"/>
      <c r="W179" s="24"/>
      <c r="X179" s="41"/>
      <c r="Y179" s="5"/>
      <c r="Z179" s="5"/>
    </row>
    <row r="180" spans="4:26" ht="13">
      <c r="D180" s="42"/>
      <c r="O180" s="8"/>
      <c r="P180" s="8"/>
      <c r="Q180" s="8"/>
      <c r="R180" s="8"/>
      <c r="S180" s="8"/>
      <c r="T180" s="8"/>
      <c r="U180" s="24"/>
      <c r="W180" s="24"/>
      <c r="X180" s="41"/>
      <c r="Y180" s="5"/>
      <c r="Z180" s="5"/>
    </row>
    <row r="181" spans="4:26" ht="13">
      <c r="D181" s="42"/>
      <c r="O181" s="8"/>
      <c r="P181" s="8"/>
      <c r="Q181" s="8"/>
      <c r="R181" s="8"/>
      <c r="S181" s="8"/>
      <c r="T181" s="8"/>
      <c r="U181" s="24"/>
      <c r="W181" s="24"/>
      <c r="X181" s="41"/>
      <c r="Y181" s="5"/>
      <c r="Z181" s="5"/>
    </row>
    <row r="182" spans="4:26" ht="13">
      <c r="D182" s="42"/>
      <c r="O182" s="8"/>
      <c r="P182" s="8"/>
      <c r="Q182" s="8"/>
      <c r="R182" s="8"/>
      <c r="S182" s="8"/>
      <c r="T182" s="8"/>
      <c r="U182" s="24"/>
      <c r="W182" s="24"/>
      <c r="X182" s="41"/>
      <c r="Y182" s="5"/>
      <c r="Z182" s="5"/>
    </row>
    <row r="183" spans="4:26" ht="13">
      <c r="D183" s="42"/>
      <c r="O183" s="8"/>
      <c r="P183" s="8"/>
      <c r="Q183" s="8"/>
      <c r="R183" s="8"/>
      <c r="S183" s="8"/>
      <c r="T183" s="8"/>
      <c r="U183" s="24"/>
      <c r="W183" s="24"/>
      <c r="X183" s="41"/>
      <c r="Y183" s="5"/>
      <c r="Z183" s="5"/>
    </row>
    <row r="184" spans="4:26" ht="13">
      <c r="D184" s="42"/>
      <c r="O184" s="8"/>
      <c r="P184" s="8"/>
      <c r="Q184" s="8"/>
      <c r="R184" s="8"/>
      <c r="S184" s="8"/>
      <c r="T184" s="8"/>
      <c r="U184" s="24"/>
      <c r="W184" s="24"/>
      <c r="X184" s="41"/>
      <c r="Y184" s="5"/>
      <c r="Z184" s="5"/>
    </row>
    <row r="185" spans="4:26" ht="13">
      <c r="D185" s="42"/>
      <c r="O185" s="8"/>
      <c r="P185" s="8"/>
      <c r="Q185" s="8"/>
      <c r="R185" s="8"/>
      <c r="S185" s="8"/>
      <c r="T185" s="8"/>
      <c r="U185" s="24"/>
      <c r="W185" s="24"/>
      <c r="X185" s="41"/>
      <c r="Y185" s="5"/>
      <c r="Z185" s="5"/>
    </row>
    <row r="186" spans="4:26" ht="13">
      <c r="D186" s="42"/>
      <c r="O186" s="8"/>
      <c r="P186" s="8"/>
      <c r="Q186" s="8"/>
      <c r="R186" s="8"/>
      <c r="S186" s="8"/>
      <c r="T186" s="8"/>
      <c r="U186" s="24"/>
      <c r="W186" s="24"/>
      <c r="X186" s="41"/>
      <c r="Y186" s="5"/>
      <c r="Z186" s="5"/>
    </row>
    <row r="187" spans="4:26" ht="13">
      <c r="D187" s="42"/>
      <c r="O187" s="8"/>
      <c r="P187" s="8"/>
      <c r="Q187" s="8"/>
      <c r="R187" s="8"/>
      <c r="S187" s="8"/>
      <c r="T187" s="8"/>
      <c r="U187" s="24"/>
      <c r="W187" s="24"/>
      <c r="X187" s="41"/>
      <c r="Y187" s="5"/>
      <c r="Z187" s="5"/>
    </row>
    <row r="188" spans="4:26" ht="13">
      <c r="D188" s="42"/>
      <c r="O188" s="8"/>
      <c r="P188" s="8"/>
      <c r="Q188" s="8"/>
      <c r="R188" s="8"/>
      <c r="S188" s="8"/>
      <c r="T188" s="8"/>
      <c r="U188" s="24"/>
      <c r="W188" s="24"/>
      <c r="X188" s="41"/>
      <c r="Y188" s="5"/>
      <c r="Z188" s="5"/>
    </row>
    <row r="189" spans="4:26" ht="13">
      <c r="D189" s="42"/>
      <c r="O189" s="8"/>
      <c r="P189" s="8"/>
      <c r="Q189" s="8"/>
      <c r="R189" s="8"/>
      <c r="S189" s="8"/>
      <c r="T189" s="8"/>
      <c r="U189" s="24"/>
      <c r="W189" s="24"/>
      <c r="X189" s="41"/>
      <c r="Y189" s="5"/>
      <c r="Z189" s="5"/>
    </row>
    <row r="190" spans="4:26" ht="13">
      <c r="D190" s="42"/>
      <c r="O190" s="8"/>
      <c r="P190" s="8"/>
      <c r="Q190" s="8"/>
      <c r="R190" s="8"/>
      <c r="S190" s="8"/>
      <c r="T190" s="8"/>
      <c r="U190" s="24"/>
      <c r="W190" s="24"/>
      <c r="X190" s="41"/>
      <c r="Y190" s="5"/>
      <c r="Z190" s="5"/>
    </row>
    <row r="191" spans="4:26" ht="13">
      <c r="D191" s="42"/>
      <c r="O191" s="8"/>
      <c r="P191" s="8"/>
      <c r="Q191" s="8"/>
      <c r="R191" s="8"/>
      <c r="S191" s="8"/>
      <c r="T191" s="8"/>
      <c r="U191" s="24"/>
      <c r="W191" s="24"/>
      <c r="X191" s="41"/>
      <c r="Y191" s="5"/>
      <c r="Z191" s="5"/>
    </row>
    <row r="192" spans="4:26" ht="13">
      <c r="D192" s="42"/>
      <c r="O192" s="8"/>
      <c r="P192" s="8"/>
      <c r="Q192" s="8"/>
      <c r="R192" s="8"/>
      <c r="S192" s="8"/>
      <c r="T192" s="8"/>
      <c r="U192" s="24"/>
      <c r="W192" s="24"/>
      <c r="X192" s="41"/>
      <c r="Y192" s="5"/>
      <c r="Z192" s="5"/>
    </row>
    <row r="193" spans="4:26" ht="13">
      <c r="D193" s="42"/>
      <c r="O193" s="8"/>
      <c r="P193" s="8"/>
      <c r="Q193" s="8"/>
      <c r="R193" s="8"/>
      <c r="S193" s="8"/>
      <c r="T193" s="8"/>
      <c r="U193" s="24"/>
      <c r="W193" s="24"/>
      <c r="X193" s="41"/>
      <c r="Y193" s="5"/>
      <c r="Z193" s="5"/>
    </row>
    <row r="194" spans="4:26" ht="13">
      <c r="D194" s="42"/>
      <c r="O194" s="8"/>
      <c r="P194" s="8"/>
      <c r="Q194" s="8"/>
      <c r="R194" s="8"/>
      <c r="S194" s="8"/>
      <c r="T194" s="8"/>
      <c r="U194" s="24"/>
      <c r="W194" s="24"/>
      <c r="X194" s="41"/>
      <c r="Y194" s="5"/>
      <c r="Z194" s="5"/>
    </row>
    <row r="195" spans="4:26" ht="13">
      <c r="D195" s="42"/>
      <c r="O195" s="8"/>
      <c r="P195" s="8"/>
      <c r="Q195" s="8"/>
      <c r="R195" s="8"/>
      <c r="S195" s="8"/>
      <c r="T195" s="8"/>
      <c r="U195" s="24"/>
      <c r="W195" s="24"/>
      <c r="X195" s="41"/>
      <c r="Y195" s="5"/>
      <c r="Z195" s="5"/>
    </row>
    <row r="196" spans="4:26" ht="13">
      <c r="D196" s="42"/>
      <c r="O196" s="8"/>
      <c r="P196" s="8"/>
      <c r="Q196" s="8"/>
      <c r="R196" s="8"/>
      <c r="S196" s="8"/>
      <c r="T196" s="8"/>
      <c r="U196" s="24"/>
      <c r="W196" s="24"/>
      <c r="X196" s="41"/>
      <c r="Y196" s="5"/>
      <c r="Z196" s="5"/>
    </row>
    <row r="197" spans="4:26" ht="13">
      <c r="D197" s="42"/>
      <c r="O197" s="8"/>
      <c r="P197" s="8"/>
      <c r="Q197" s="8"/>
      <c r="R197" s="8"/>
      <c r="S197" s="8"/>
      <c r="T197" s="8"/>
      <c r="U197" s="24"/>
      <c r="W197" s="24"/>
      <c r="X197" s="41"/>
      <c r="Y197" s="5"/>
      <c r="Z197" s="5"/>
    </row>
    <row r="198" spans="4:26" ht="13">
      <c r="D198" s="42"/>
      <c r="O198" s="8"/>
      <c r="P198" s="8"/>
      <c r="Q198" s="8"/>
      <c r="R198" s="8"/>
      <c r="S198" s="8"/>
      <c r="T198" s="8"/>
      <c r="U198" s="24"/>
      <c r="W198" s="24"/>
      <c r="X198" s="41"/>
      <c r="Y198" s="5"/>
      <c r="Z198" s="5"/>
    </row>
    <row r="199" spans="4:26" ht="13">
      <c r="D199" s="42"/>
      <c r="O199" s="8"/>
      <c r="P199" s="8"/>
      <c r="Q199" s="8"/>
      <c r="R199" s="8"/>
      <c r="S199" s="8"/>
      <c r="T199" s="8"/>
      <c r="U199" s="24"/>
      <c r="W199" s="24"/>
      <c r="X199" s="41"/>
      <c r="Y199" s="5"/>
      <c r="Z199" s="5"/>
    </row>
    <row r="200" spans="4:26" ht="13">
      <c r="D200" s="42"/>
      <c r="O200" s="8"/>
      <c r="P200" s="8"/>
      <c r="Q200" s="8"/>
      <c r="R200" s="8"/>
      <c r="S200" s="8"/>
      <c r="T200" s="8"/>
      <c r="U200" s="24"/>
      <c r="W200" s="24"/>
      <c r="X200" s="41"/>
      <c r="Y200" s="5"/>
      <c r="Z200" s="5"/>
    </row>
    <row r="201" spans="4:26" ht="13">
      <c r="D201" s="42"/>
      <c r="O201" s="8"/>
      <c r="P201" s="8"/>
      <c r="Q201" s="8"/>
      <c r="R201" s="8"/>
      <c r="S201" s="8"/>
      <c r="T201" s="8"/>
      <c r="U201" s="24"/>
      <c r="W201" s="24"/>
      <c r="X201" s="41"/>
      <c r="Y201" s="5"/>
      <c r="Z201" s="5"/>
    </row>
    <row r="202" spans="4:26" ht="13">
      <c r="D202" s="42"/>
      <c r="O202" s="8"/>
      <c r="P202" s="8"/>
      <c r="Q202" s="8"/>
      <c r="R202" s="8"/>
      <c r="S202" s="8"/>
      <c r="T202" s="8"/>
      <c r="U202" s="24"/>
      <c r="W202" s="24"/>
      <c r="X202" s="41"/>
      <c r="Y202" s="5"/>
      <c r="Z202" s="5"/>
    </row>
    <row r="203" spans="4:26" ht="13">
      <c r="D203" s="42"/>
      <c r="O203" s="8"/>
      <c r="P203" s="8"/>
      <c r="Q203" s="8"/>
      <c r="R203" s="8"/>
      <c r="S203" s="8"/>
      <c r="T203" s="8"/>
      <c r="U203" s="24"/>
      <c r="W203" s="24"/>
      <c r="X203" s="41"/>
      <c r="Y203" s="5"/>
      <c r="Z203" s="5"/>
    </row>
    <row r="204" spans="4:26" ht="13">
      <c r="D204" s="42"/>
      <c r="O204" s="8"/>
      <c r="P204" s="8"/>
      <c r="Q204" s="8"/>
      <c r="R204" s="8"/>
      <c r="S204" s="8"/>
      <c r="T204" s="8"/>
      <c r="U204" s="24"/>
      <c r="W204" s="24"/>
      <c r="X204" s="41"/>
      <c r="Y204" s="5"/>
      <c r="Z204" s="5"/>
    </row>
    <row r="205" spans="4:26" ht="13">
      <c r="D205" s="42"/>
      <c r="O205" s="8"/>
      <c r="P205" s="8"/>
      <c r="Q205" s="8"/>
      <c r="R205" s="8"/>
      <c r="S205" s="8"/>
      <c r="T205" s="8"/>
      <c r="U205" s="24"/>
      <c r="W205" s="24"/>
      <c r="X205" s="41"/>
      <c r="Y205" s="5"/>
      <c r="Z205" s="5"/>
    </row>
    <row r="206" spans="4:26" ht="13">
      <c r="D206" s="42"/>
      <c r="O206" s="8"/>
      <c r="P206" s="8"/>
      <c r="Q206" s="8"/>
      <c r="R206" s="8"/>
      <c r="S206" s="8"/>
      <c r="T206" s="8"/>
      <c r="U206" s="24"/>
      <c r="W206" s="24"/>
      <c r="X206" s="41"/>
      <c r="Y206" s="5"/>
      <c r="Z206" s="5"/>
    </row>
    <row r="207" spans="4:26" ht="13">
      <c r="D207" s="42"/>
      <c r="O207" s="8"/>
      <c r="P207" s="8"/>
      <c r="Q207" s="8"/>
      <c r="R207" s="8"/>
      <c r="S207" s="8"/>
      <c r="T207" s="8"/>
      <c r="U207" s="24"/>
      <c r="W207" s="24"/>
      <c r="X207" s="41"/>
      <c r="Y207" s="5"/>
      <c r="Z207" s="5"/>
    </row>
    <row r="208" spans="4:26" ht="13">
      <c r="D208" s="42"/>
      <c r="O208" s="8"/>
      <c r="P208" s="8"/>
      <c r="Q208" s="8"/>
      <c r="R208" s="8"/>
      <c r="S208" s="8"/>
      <c r="T208" s="8"/>
      <c r="U208" s="24"/>
      <c r="W208" s="24"/>
      <c r="X208" s="41"/>
      <c r="Y208" s="5"/>
      <c r="Z208" s="5"/>
    </row>
    <row r="209" spans="4:26" ht="13">
      <c r="D209" s="42"/>
      <c r="O209" s="8"/>
      <c r="P209" s="8"/>
      <c r="Q209" s="8"/>
      <c r="R209" s="8"/>
      <c r="S209" s="8"/>
      <c r="T209" s="8"/>
      <c r="U209" s="24"/>
      <c r="W209" s="24"/>
      <c r="X209" s="41"/>
      <c r="Y209" s="5"/>
      <c r="Z209" s="5"/>
    </row>
    <row r="210" spans="4:26" ht="13">
      <c r="D210" s="42"/>
      <c r="O210" s="8"/>
      <c r="P210" s="8"/>
      <c r="Q210" s="8"/>
      <c r="R210" s="8"/>
      <c r="S210" s="8"/>
      <c r="T210" s="8"/>
      <c r="U210" s="24"/>
      <c r="W210" s="24"/>
      <c r="X210" s="41"/>
      <c r="Y210" s="5"/>
      <c r="Z210" s="5"/>
    </row>
    <row r="211" spans="4:26" ht="13">
      <c r="D211" s="42"/>
      <c r="O211" s="8"/>
      <c r="P211" s="8"/>
      <c r="Q211" s="8"/>
      <c r="R211" s="8"/>
      <c r="S211" s="8"/>
      <c r="T211" s="8"/>
      <c r="U211" s="24"/>
      <c r="W211" s="24"/>
      <c r="X211" s="41"/>
      <c r="Y211" s="5"/>
      <c r="Z211" s="5"/>
    </row>
    <row r="212" spans="4:26" ht="13">
      <c r="D212" s="42"/>
      <c r="O212" s="8"/>
      <c r="P212" s="8"/>
      <c r="Q212" s="8"/>
      <c r="R212" s="8"/>
      <c r="S212" s="8"/>
      <c r="T212" s="8"/>
      <c r="U212" s="24"/>
      <c r="W212" s="24"/>
      <c r="X212" s="41"/>
      <c r="Y212" s="5"/>
      <c r="Z212" s="5"/>
    </row>
    <row r="213" spans="4:26" ht="13">
      <c r="D213" s="42"/>
      <c r="O213" s="8"/>
      <c r="P213" s="8"/>
      <c r="Q213" s="8"/>
      <c r="R213" s="8"/>
      <c r="S213" s="8"/>
      <c r="T213" s="8"/>
      <c r="U213" s="24"/>
      <c r="W213" s="24"/>
      <c r="X213" s="41"/>
      <c r="Y213" s="5"/>
      <c r="Z213" s="5"/>
    </row>
    <row r="214" spans="4:26" ht="13">
      <c r="D214" s="42"/>
      <c r="O214" s="8"/>
      <c r="P214" s="8"/>
      <c r="Q214" s="8"/>
      <c r="R214" s="8"/>
      <c r="S214" s="8"/>
      <c r="T214" s="8"/>
      <c r="U214" s="24"/>
      <c r="W214" s="24"/>
      <c r="X214" s="41"/>
      <c r="Y214" s="5"/>
      <c r="Z214" s="5"/>
    </row>
    <row r="215" spans="4:26" ht="13">
      <c r="D215" s="42"/>
      <c r="O215" s="8"/>
      <c r="P215" s="8"/>
      <c r="Q215" s="8"/>
      <c r="R215" s="8"/>
      <c r="S215" s="8"/>
      <c r="T215" s="8"/>
      <c r="U215" s="24"/>
      <c r="W215" s="24"/>
      <c r="X215" s="41"/>
      <c r="Y215" s="5"/>
      <c r="Z215" s="5"/>
    </row>
    <row r="216" spans="4:26" ht="13">
      <c r="D216" s="42"/>
      <c r="O216" s="8"/>
      <c r="P216" s="8"/>
      <c r="Q216" s="8"/>
      <c r="R216" s="8"/>
      <c r="S216" s="8"/>
      <c r="T216" s="8"/>
      <c r="U216" s="24"/>
      <c r="W216" s="24"/>
      <c r="X216" s="41"/>
      <c r="Y216" s="5"/>
      <c r="Z216" s="5"/>
    </row>
    <row r="217" spans="4:26" ht="13">
      <c r="D217" s="42"/>
      <c r="O217" s="8"/>
      <c r="P217" s="8"/>
      <c r="Q217" s="8"/>
      <c r="R217" s="8"/>
      <c r="S217" s="8"/>
      <c r="T217" s="8"/>
      <c r="U217" s="24"/>
      <c r="W217" s="24"/>
      <c r="X217" s="41"/>
      <c r="Y217" s="5"/>
      <c r="Z217" s="5"/>
    </row>
    <row r="218" spans="4:26" ht="13">
      <c r="D218" s="42"/>
      <c r="O218" s="8"/>
      <c r="P218" s="8"/>
      <c r="Q218" s="8"/>
      <c r="R218" s="8"/>
      <c r="S218" s="8"/>
      <c r="T218" s="8"/>
      <c r="U218" s="24"/>
      <c r="W218" s="24"/>
      <c r="X218" s="41"/>
      <c r="Y218" s="5"/>
      <c r="Z218" s="5"/>
    </row>
    <row r="219" spans="4:26" ht="13">
      <c r="D219" s="42"/>
      <c r="O219" s="8"/>
      <c r="P219" s="8"/>
      <c r="Q219" s="8"/>
      <c r="R219" s="8"/>
      <c r="S219" s="8"/>
      <c r="T219" s="8"/>
      <c r="U219" s="24"/>
      <c r="W219" s="24"/>
      <c r="X219" s="41"/>
      <c r="Y219" s="5"/>
      <c r="Z219" s="5"/>
    </row>
    <row r="220" spans="4:26" ht="13">
      <c r="D220" s="42"/>
      <c r="O220" s="8"/>
      <c r="P220" s="8"/>
      <c r="Q220" s="8"/>
      <c r="R220" s="8"/>
      <c r="S220" s="8"/>
      <c r="T220" s="8"/>
      <c r="U220" s="24"/>
      <c r="W220" s="24"/>
      <c r="X220" s="41"/>
      <c r="Y220" s="5"/>
      <c r="Z220" s="5"/>
    </row>
    <row r="221" spans="4:26" ht="13">
      <c r="D221" s="42"/>
      <c r="O221" s="8"/>
      <c r="P221" s="8"/>
      <c r="Q221" s="8"/>
      <c r="R221" s="8"/>
      <c r="S221" s="8"/>
      <c r="T221" s="8"/>
      <c r="U221" s="24"/>
      <c r="W221" s="24"/>
      <c r="X221" s="41"/>
      <c r="Y221" s="5"/>
      <c r="Z221" s="5"/>
    </row>
    <row r="222" spans="4:26" ht="13">
      <c r="D222" s="42"/>
      <c r="O222" s="8"/>
      <c r="P222" s="8"/>
      <c r="Q222" s="8"/>
      <c r="R222" s="8"/>
      <c r="S222" s="8"/>
      <c r="T222" s="8"/>
      <c r="U222" s="24"/>
      <c r="W222" s="24"/>
      <c r="X222" s="41"/>
      <c r="Y222" s="5"/>
      <c r="Z222" s="5"/>
    </row>
    <row r="223" spans="4:26" ht="13">
      <c r="D223" s="42"/>
      <c r="O223" s="8"/>
      <c r="P223" s="8"/>
      <c r="Q223" s="8"/>
      <c r="R223" s="8"/>
      <c r="S223" s="8"/>
      <c r="T223" s="8"/>
      <c r="U223" s="24"/>
      <c r="W223" s="24"/>
      <c r="X223" s="41"/>
      <c r="Y223" s="5"/>
      <c r="Z223" s="5"/>
    </row>
    <row r="224" spans="4:26" ht="13">
      <c r="D224" s="42"/>
      <c r="O224" s="8"/>
      <c r="P224" s="8"/>
      <c r="Q224" s="8"/>
      <c r="R224" s="8"/>
      <c r="S224" s="8"/>
      <c r="T224" s="8"/>
      <c r="U224" s="24"/>
      <c r="W224" s="24"/>
      <c r="X224" s="41"/>
      <c r="Y224" s="5"/>
      <c r="Z224" s="5"/>
    </row>
    <row r="225" spans="4:26" ht="13">
      <c r="D225" s="42"/>
      <c r="O225" s="8"/>
      <c r="P225" s="8"/>
      <c r="Q225" s="8"/>
      <c r="R225" s="8"/>
      <c r="S225" s="8"/>
      <c r="T225" s="8"/>
      <c r="U225" s="24"/>
      <c r="W225" s="24"/>
      <c r="X225" s="41"/>
      <c r="Y225" s="5"/>
      <c r="Z225" s="5"/>
    </row>
    <row r="226" spans="4:26" ht="13">
      <c r="D226" s="42"/>
      <c r="O226" s="8"/>
      <c r="P226" s="8"/>
      <c r="Q226" s="8"/>
      <c r="R226" s="8"/>
      <c r="S226" s="8"/>
      <c r="T226" s="8"/>
      <c r="U226" s="24"/>
      <c r="W226" s="24"/>
      <c r="X226" s="41"/>
      <c r="Y226" s="5"/>
      <c r="Z226" s="5"/>
    </row>
    <row r="227" spans="4:26" ht="13">
      <c r="D227" s="42"/>
      <c r="O227" s="8"/>
      <c r="P227" s="8"/>
      <c r="Q227" s="8"/>
      <c r="R227" s="8"/>
      <c r="S227" s="8"/>
      <c r="T227" s="8"/>
      <c r="U227" s="24"/>
      <c r="W227" s="24"/>
      <c r="X227" s="41"/>
      <c r="Y227" s="5"/>
      <c r="Z227" s="5"/>
    </row>
    <row r="228" spans="4:26" ht="13">
      <c r="D228" s="42"/>
      <c r="O228" s="8"/>
      <c r="P228" s="8"/>
      <c r="Q228" s="8"/>
      <c r="R228" s="8"/>
      <c r="S228" s="8"/>
      <c r="T228" s="8"/>
      <c r="U228" s="24"/>
      <c r="W228" s="24"/>
      <c r="X228" s="41"/>
      <c r="Y228" s="5"/>
      <c r="Z228" s="5"/>
    </row>
    <row r="229" spans="4:26" ht="13">
      <c r="D229" s="42"/>
      <c r="O229" s="8"/>
      <c r="P229" s="8"/>
      <c r="Q229" s="8"/>
      <c r="R229" s="8"/>
      <c r="S229" s="8"/>
      <c r="T229" s="8"/>
      <c r="U229" s="24"/>
      <c r="W229" s="24"/>
      <c r="X229" s="41"/>
      <c r="Y229" s="5"/>
      <c r="Z229" s="5"/>
    </row>
    <row r="230" spans="4:26" ht="13">
      <c r="D230" s="42"/>
      <c r="O230" s="8"/>
      <c r="P230" s="8"/>
      <c r="Q230" s="8"/>
      <c r="R230" s="8"/>
      <c r="S230" s="8"/>
      <c r="T230" s="8"/>
      <c r="U230" s="24"/>
      <c r="W230" s="24"/>
      <c r="X230" s="41"/>
      <c r="Y230" s="5"/>
      <c r="Z230" s="5"/>
    </row>
    <row r="231" spans="4:26" ht="13">
      <c r="D231" s="42"/>
      <c r="O231" s="8"/>
      <c r="P231" s="8"/>
      <c r="Q231" s="8"/>
      <c r="R231" s="8"/>
      <c r="S231" s="8"/>
      <c r="T231" s="8"/>
      <c r="U231" s="24"/>
      <c r="W231" s="24"/>
      <c r="X231" s="41"/>
      <c r="Y231" s="5"/>
      <c r="Z231" s="5"/>
    </row>
    <row r="232" spans="4:26" ht="13">
      <c r="D232" s="42"/>
      <c r="O232" s="8"/>
      <c r="P232" s="8"/>
      <c r="Q232" s="8"/>
      <c r="R232" s="8"/>
      <c r="S232" s="8"/>
      <c r="T232" s="8"/>
      <c r="U232" s="24"/>
      <c r="W232" s="24"/>
      <c r="X232" s="41"/>
      <c r="Y232" s="5"/>
      <c r="Z232" s="5"/>
    </row>
    <row r="233" spans="4:26" ht="13">
      <c r="D233" s="42"/>
      <c r="O233" s="8"/>
      <c r="P233" s="8"/>
      <c r="Q233" s="8"/>
      <c r="R233" s="8"/>
      <c r="S233" s="8"/>
      <c r="T233" s="8"/>
      <c r="U233" s="24"/>
      <c r="W233" s="24"/>
      <c r="X233" s="41"/>
      <c r="Y233" s="5"/>
      <c r="Z233" s="5"/>
    </row>
    <row r="234" spans="4:26" ht="13">
      <c r="D234" s="42"/>
      <c r="O234" s="8"/>
      <c r="P234" s="8"/>
      <c r="Q234" s="8"/>
      <c r="R234" s="8"/>
      <c r="S234" s="8"/>
      <c r="T234" s="8"/>
      <c r="U234" s="24"/>
      <c r="W234" s="24"/>
      <c r="X234" s="41"/>
      <c r="Y234" s="5"/>
      <c r="Z234" s="5"/>
    </row>
    <row r="235" spans="4:26" ht="13">
      <c r="D235" s="42"/>
      <c r="O235" s="8"/>
      <c r="P235" s="8"/>
      <c r="Q235" s="8"/>
      <c r="R235" s="8"/>
      <c r="S235" s="8"/>
      <c r="T235" s="8"/>
      <c r="U235" s="24"/>
      <c r="W235" s="24"/>
      <c r="X235" s="41"/>
      <c r="Y235" s="5"/>
      <c r="Z235" s="5"/>
    </row>
    <row r="236" spans="4:26" ht="13">
      <c r="D236" s="42"/>
      <c r="O236" s="8"/>
      <c r="P236" s="8"/>
      <c r="Q236" s="8"/>
      <c r="R236" s="8"/>
      <c r="S236" s="8"/>
      <c r="T236" s="8"/>
      <c r="U236" s="24"/>
      <c r="W236" s="24"/>
      <c r="X236" s="41"/>
      <c r="Y236" s="5"/>
      <c r="Z236" s="5"/>
    </row>
    <row r="237" spans="4:26" ht="13">
      <c r="D237" s="42"/>
      <c r="O237" s="8"/>
      <c r="P237" s="8"/>
      <c r="Q237" s="8"/>
      <c r="R237" s="8"/>
      <c r="S237" s="8"/>
      <c r="T237" s="8"/>
      <c r="U237" s="24"/>
      <c r="W237" s="24"/>
      <c r="X237" s="41"/>
      <c r="Y237" s="5"/>
      <c r="Z237" s="5"/>
    </row>
    <row r="238" spans="4:26" ht="13">
      <c r="D238" s="42"/>
      <c r="O238" s="8"/>
      <c r="P238" s="8"/>
      <c r="Q238" s="8"/>
      <c r="R238" s="8"/>
      <c r="S238" s="8"/>
      <c r="T238" s="8"/>
      <c r="U238" s="24"/>
      <c r="W238" s="24"/>
      <c r="X238" s="41"/>
      <c r="Y238" s="5"/>
      <c r="Z238" s="5"/>
    </row>
    <row r="239" spans="4:26" ht="13">
      <c r="D239" s="42"/>
      <c r="O239" s="8"/>
      <c r="P239" s="8"/>
      <c r="Q239" s="8"/>
      <c r="R239" s="8"/>
      <c r="S239" s="8"/>
      <c r="T239" s="8"/>
      <c r="U239" s="24"/>
      <c r="W239" s="24"/>
      <c r="X239" s="41"/>
      <c r="Y239" s="5"/>
      <c r="Z239" s="5"/>
    </row>
    <row r="240" spans="4:26" ht="13">
      <c r="D240" s="42"/>
      <c r="O240" s="8"/>
      <c r="P240" s="8"/>
      <c r="Q240" s="8"/>
      <c r="R240" s="8"/>
      <c r="S240" s="8"/>
      <c r="T240" s="8"/>
      <c r="U240" s="24"/>
      <c r="W240" s="24"/>
      <c r="X240" s="41"/>
      <c r="Y240" s="5"/>
      <c r="Z240" s="5"/>
    </row>
    <row r="241" spans="4:26" ht="13">
      <c r="D241" s="42"/>
      <c r="O241" s="8"/>
      <c r="P241" s="8"/>
      <c r="Q241" s="8"/>
      <c r="R241" s="8"/>
      <c r="S241" s="8"/>
      <c r="T241" s="8"/>
      <c r="U241" s="24"/>
      <c r="W241" s="24"/>
      <c r="X241" s="41"/>
      <c r="Y241" s="5"/>
      <c r="Z241" s="5"/>
    </row>
    <row r="242" spans="4:26" ht="13">
      <c r="D242" s="42"/>
      <c r="O242" s="8"/>
      <c r="P242" s="8"/>
      <c r="Q242" s="8"/>
      <c r="R242" s="8"/>
      <c r="S242" s="8"/>
      <c r="T242" s="8"/>
      <c r="U242" s="24"/>
      <c r="W242" s="24"/>
      <c r="X242" s="41"/>
      <c r="Y242" s="5"/>
      <c r="Z242" s="5"/>
    </row>
    <row r="243" spans="4:26" ht="13">
      <c r="D243" s="42"/>
      <c r="O243" s="8"/>
      <c r="P243" s="8"/>
      <c r="Q243" s="8"/>
      <c r="R243" s="8"/>
      <c r="S243" s="8"/>
      <c r="T243" s="8"/>
      <c r="U243" s="24"/>
      <c r="W243" s="24"/>
      <c r="X243" s="41"/>
      <c r="Y243" s="5"/>
      <c r="Z243" s="5"/>
    </row>
    <row r="244" spans="4:26" ht="13">
      <c r="D244" s="42"/>
      <c r="O244" s="8"/>
      <c r="P244" s="8"/>
      <c r="Q244" s="8"/>
      <c r="R244" s="8"/>
      <c r="S244" s="8"/>
      <c r="T244" s="8"/>
      <c r="U244" s="24"/>
      <c r="W244" s="24"/>
      <c r="X244" s="41"/>
      <c r="Y244" s="5"/>
      <c r="Z244" s="5"/>
    </row>
    <row r="245" spans="4:26" ht="13">
      <c r="D245" s="42"/>
      <c r="O245" s="8"/>
      <c r="P245" s="8"/>
      <c r="Q245" s="8"/>
      <c r="R245" s="8"/>
      <c r="S245" s="8"/>
      <c r="T245" s="8"/>
      <c r="U245" s="24"/>
      <c r="W245" s="24"/>
      <c r="X245" s="41"/>
      <c r="Y245" s="5"/>
      <c r="Z245" s="5"/>
    </row>
    <row r="246" spans="4:26" ht="13">
      <c r="D246" s="42"/>
      <c r="O246" s="8"/>
      <c r="P246" s="8"/>
      <c r="Q246" s="8"/>
      <c r="R246" s="8"/>
      <c r="S246" s="8"/>
      <c r="T246" s="8"/>
      <c r="U246" s="24"/>
      <c r="W246" s="24"/>
      <c r="X246" s="41"/>
      <c r="Y246" s="5"/>
      <c r="Z246" s="5"/>
    </row>
    <row r="247" spans="4:26" ht="13">
      <c r="D247" s="42"/>
      <c r="O247" s="8"/>
      <c r="P247" s="8"/>
      <c r="Q247" s="8"/>
      <c r="R247" s="8"/>
      <c r="S247" s="8"/>
      <c r="T247" s="8"/>
      <c r="U247" s="24"/>
      <c r="W247" s="24"/>
      <c r="X247" s="41"/>
      <c r="Y247" s="5"/>
      <c r="Z247" s="5"/>
    </row>
    <row r="248" spans="4:26" ht="13">
      <c r="D248" s="42"/>
      <c r="O248" s="8"/>
      <c r="P248" s="8"/>
      <c r="Q248" s="8"/>
      <c r="R248" s="8"/>
      <c r="S248" s="8"/>
      <c r="T248" s="8"/>
      <c r="U248" s="24"/>
      <c r="W248" s="24"/>
      <c r="X248" s="41"/>
      <c r="Y248" s="5"/>
      <c r="Z248" s="5"/>
    </row>
    <row r="249" spans="4:26" ht="13">
      <c r="D249" s="42"/>
      <c r="O249" s="8"/>
      <c r="P249" s="8"/>
      <c r="Q249" s="8"/>
      <c r="R249" s="8"/>
      <c r="S249" s="8"/>
      <c r="T249" s="8"/>
      <c r="U249" s="24"/>
      <c r="W249" s="24"/>
      <c r="X249" s="41"/>
      <c r="Y249" s="5"/>
      <c r="Z249" s="5"/>
    </row>
    <row r="250" spans="4:26" ht="13">
      <c r="D250" s="42"/>
      <c r="O250" s="8"/>
      <c r="P250" s="8"/>
      <c r="Q250" s="8"/>
      <c r="R250" s="8"/>
      <c r="S250" s="8"/>
      <c r="T250" s="8"/>
      <c r="U250" s="24"/>
      <c r="W250" s="24"/>
      <c r="X250" s="41"/>
      <c r="Y250" s="5"/>
      <c r="Z250" s="5"/>
    </row>
    <row r="251" spans="4:26" ht="13">
      <c r="D251" s="42"/>
      <c r="O251" s="8"/>
      <c r="P251" s="8"/>
      <c r="Q251" s="8"/>
      <c r="R251" s="8"/>
      <c r="S251" s="8"/>
      <c r="T251" s="8"/>
      <c r="U251" s="24"/>
      <c r="W251" s="24"/>
      <c r="X251" s="41"/>
      <c r="Y251" s="5"/>
      <c r="Z251" s="5"/>
    </row>
    <row r="252" spans="4:26" ht="13">
      <c r="D252" s="42"/>
      <c r="O252" s="8"/>
      <c r="P252" s="8"/>
      <c r="Q252" s="8"/>
      <c r="R252" s="8"/>
      <c r="S252" s="8"/>
      <c r="T252" s="8"/>
      <c r="U252" s="24"/>
      <c r="W252" s="24"/>
      <c r="X252" s="41"/>
      <c r="Y252" s="5"/>
      <c r="Z252" s="5"/>
    </row>
    <row r="253" spans="4:26" ht="13">
      <c r="D253" s="42"/>
      <c r="O253" s="8"/>
      <c r="P253" s="8"/>
      <c r="Q253" s="8"/>
      <c r="R253" s="8"/>
      <c r="S253" s="8"/>
      <c r="T253" s="8"/>
      <c r="U253" s="24"/>
      <c r="W253" s="24"/>
      <c r="X253" s="41"/>
      <c r="Y253" s="5"/>
      <c r="Z253" s="5"/>
    </row>
    <row r="254" spans="4:26" ht="13">
      <c r="D254" s="42"/>
      <c r="O254" s="8"/>
      <c r="P254" s="8"/>
      <c r="Q254" s="8"/>
      <c r="R254" s="8"/>
      <c r="S254" s="8"/>
      <c r="T254" s="8"/>
      <c r="U254" s="24"/>
      <c r="W254" s="24"/>
      <c r="X254" s="41"/>
      <c r="Y254" s="5"/>
      <c r="Z254" s="5"/>
    </row>
    <row r="255" spans="4:26" ht="13">
      <c r="D255" s="42"/>
      <c r="O255" s="8"/>
      <c r="P255" s="8"/>
      <c r="Q255" s="8"/>
      <c r="R255" s="8"/>
      <c r="S255" s="8"/>
      <c r="T255" s="8"/>
      <c r="U255" s="24"/>
      <c r="W255" s="24"/>
      <c r="X255" s="41"/>
      <c r="Y255" s="5"/>
      <c r="Z255" s="5"/>
    </row>
    <row r="256" spans="4:26" ht="13">
      <c r="D256" s="42"/>
      <c r="O256" s="8"/>
      <c r="P256" s="8"/>
      <c r="Q256" s="8"/>
      <c r="R256" s="8"/>
      <c r="S256" s="8"/>
      <c r="T256" s="8"/>
      <c r="U256" s="24"/>
      <c r="W256" s="24"/>
      <c r="X256" s="41"/>
      <c r="Y256" s="5"/>
      <c r="Z256" s="5"/>
    </row>
    <row r="257" spans="4:26" ht="13">
      <c r="D257" s="42"/>
      <c r="O257" s="8"/>
      <c r="P257" s="8"/>
      <c r="Q257" s="8"/>
      <c r="R257" s="8"/>
      <c r="S257" s="8"/>
      <c r="T257" s="8"/>
      <c r="U257" s="24"/>
      <c r="W257" s="24"/>
      <c r="X257" s="41"/>
      <c r="Y257" s="5"/>
      <c r="Z257" s="5"/>
    </row>
    <row r="258" spans="4:26" ht="13">
      <c r="D258" s="42"/>
      <c r="O258" s="8"/>
      <c r="P258" s="8"/>
      <c r="Q258" s="8"/>
      <c r="R258" s="8"/>
      <c r="S258" s="8"/>
      <c r="T258" s="8"/>
      <c r="U258" s="24"/>
      <c r="W258" s="24"/>
      <c r="X258" s="41"/>
      <c r="Y258" s="5"/>
      <c r="Z258" s="5"/>
    </row>
    <row r="259" spans="4:26" ht="13">
      <c r="D259" s="42"/>
      <c r="O259" s="8"/>
      <c r="P259" s="8"/>
      <c r="Q259" s="8"/>
      <c r="R259" s="8"/>
      <c r="S259" s="8"/>
      <c r="T259" s="8"/>
      <c r="U259" s="24"/>
      <c r="W259" s="24"/>
      <c r="X259" s="41"/>
      <c r="Y259" s="5"/>
      <c r="Z259" s="5"/>
    </row>
    <row r="260" spans="4:26" ht="13">
      <c r="D260" s="42"/>
      <c r="O260" s="8"/>
      <c r="P260" s="8"/>
      <c r="Q260" s="8"/>
      <c r="R260" s="8"/>
      <c r="S260" s="8"/>
      <c r="T260" s="8"/>
      <c r="U260" s="24"/>
      <c r="W260" s="24"/>
      <c r="X260" s="41"/>
      <c r="Y260" s="5"/>
      <c r="Z260" s="5"/>
    </row>
    <row r="261" spans="4:26" ht="13">
      <c r="D261" s="42"/>
      <c r="O261" s="8"/>
      <c r="P261" s="8"/>
      <c r="Q261" s="8"/>
      <c r="R261" s="8"/>
      <c r="S261" s="8"/>
      <c r="T261" s="8"/>
      <c r="U261" s="24"/>
      <c r="W261" s="24"/>
      <c r="X261" s="41"/>
      <c r="Y261" s="5"/>
      <c r="Z261" s="5"/>
    </row>
    <row r="262" spans="4:26" ht="13">
      <c r="D262" s="42"/>
      <c r="O262" s="8"/>
      <c r="P262" s="8"/>
      <c r="Q262" s="8"/>
      <c r="R262" s="8"/>
      <c r="S262" s="8"/>
      <c r="T262" s="8"/>
      <c r="U262" s="24"/>
      <c r="W262" s="24"/>
      <c r="X262" s="41"/>
      <c r="Y262" s="5"/>
      <c r="Z262" s="5"/>
    </row>
    <row r="263" spans="4:26" ht="13">
      <c r="D263" s="42"/>
      <c r="O263" s="8"/>
      <c r="P263" s="8"/>
      <c r="Q263" s="8"/>
      <c r="R263" s="8"/>
      <c r="S263" s="8"/>
      <c r="T263" s="8"/>
      <c r="U263" s="24"/>
      <c r="W263" s="24"/>
      <c r="X263" s="41"/>
      <c r="Y263" s="5"/>
      <c r="Z263" s="5"/>
    </row>
    <row r="264" spans="4:26" ht="13">
      <c r="D264" s="42"/>
      <c r="O264" s="8"/>
      <c r="P264" s="8"/>
      <c r="Q264" s="8"/>
      <c r="R264" s="8"/>
      <c r="S264" s="8"/>
      <c r="T264" s="8"/>
      <c r="U264" s="24"/>
      <c r="W264" s="24"/>
      <c r="X264" s="41"/>
      <c r="Y264" s="5"/>
      <c r="Z264" s="5"/>
    </row>
    <row r="265" spans="4:26" ht="13">
      <c r="D265" s="42"/>
      <c r="O265" s="8"/>
      <c r="P265" s="8"/>
      <c r="Q265" s="8"/>
      <c r="R265" s="8"/>
      <c r="S265" s="8"/>
      <c r="T265" s="8"/>
      <c r="U265" s="24"/>
      <c r="W265" s="24"/>
      <c r="X265" s="41"/>
      <c r="Y265" s="5"/>
      <c r="Z265" s="5"/>
    </row>
    <row r="266" spans="4:26" ht="13">
      <c r="D266" s="42"/>
      <c r="O266" s="8"/>
      <c r="P266" s="8"/>
      <c r="Q266" s="8"/>
      <c r="R266" s="8"/>
      <c r="S266" s="8"/>
      <c r="T266" s="8"/>
      <c r="U266" s="24"/>
      <c r="W266" s="24"/>
      <c r="X266" s="41"/>
      <c r="Y266" s="5"/>
      <c r="Z266" s="5"/>
    </row>
    <row r="267" spans="4:26" ht="13">
      <c r="D267" s="42"/>
      <c r="O267" s="8"/>
      <c r="P267" s="8"/>
      <c r="Q267" s="8"/>
      <c r="R267" s="8"/>
      <c r="S267" s="8"/>
      <c r="T267" s="8"/>
      <c r="U267" s="24"/>
      <c r="W267" s="24"/>
      <c r="X267" s="41"/>
      <c r="Y267" s="5"/>
      <c r="Z267" s="5"/>
    </row>
    <row r="268" spans="4:26" ht="13">
      <c r="D268" s="42"/>
      <c r="O268" s="8"/>
      <c r="P268" s="8"/>
      <c r="Q268" s="8"/>
      <c r="R268" s="8"/>
      <c r="S268" s="8"/>
      <c r="T268" s="8"/>
      <c r="U268" s="24"/>
      <c r="W268" s="24"/>
      <c r="X268" s="41"/>
      <c r="Y268" s="5"/>
      <c r="Z268" s="5"/>
    </row>
    <row r="269" spans="4:26" ht="13">
      <c r="D269" s="42"/>
      <c r="O269" s="8"/>
      <c r="P269" s="8"/>
      <c r="Q269" s="8"/>
      <c r="R269" s="8"/>
      <c r="S269" s="8"/>
      <c r="T269" s="8"/>
      <c r="U269" s="24"/>
      <c r="W269" s="24"/>
      <c r="X269" s="41"/>
      <c r="Y269" s="5"/>
      <c r="Z269" s="5"/>
    </row>
    <row r="270" spans="4:26" ht="13">
      <c r="D270" s="42"/>
      <c r="O270" s="8"/>
      <c r="P270" s="8"/>
      <c r="Q270" s="8"/>
      <c r="R270" s="8"/>
      <c r="S270" s="8"/>
      <c r="T270" s="8"/>
      <c r="U270" s="24"/>
      <c r="W270" s="24"/>
      <c r="X270" s="41"/>
      <c r="Y270" s="5"/>
      <c r="Z270" s="5"/>
    </row>
    <row r="271" spans="4:26" ht="13">
      <c r="D271" s="42"/>
      <c r="O271" s="8"/>
      <c r="P271" s="8"/>
      <c r="Q271" s="8"/>
      <c r="R271" s="8"/>
      <c r="S271" s="8"/>
      <c r="T271" s="8"/>
      <c r="U271" s="24"/>
      <c r="W271" s="24"/>
      <c r="X271" s="41"/>
      <c r="Y271" s="5"/>
      <c r="Z271" s="5"/>
    </row>
    <row r="272" spans="4:26" ht="13">
      <c r="D272" s="42"/>
      <c r="O272" s="8"/>
      <c r="P272" s="8"/>
      <c r="Q272" s="8"/>
      <c r="R272" s="8"/>
      <c r="S272" s="8"/>
      <c r="T272" s="8"/>
      <c r="U272" s="24"/>
      <c r="W272" s="24"/>
      <c r="X272" s="41"/>
      <c r="Y272" s="5"/>
      <c r="Z272" s="5"/>
    </row>
    <row r="273" spans="4:26" ht="13">
      <c r="D273" s="42"/>
      <c r="O273" s="8"/>
      <c r="P273" s="8"/>
      <c r="Q273" s="8"/>
      <c r="R273" s="8"/>
      <c r="S273" s="8"/>
      <c r="T273" s="8"/>
      <c r="U273" s="24"/>
      <c r="W273" s="24"/>
      <c r="X273" s="41"/>
      <c r="Y273" s="5"/>
      <c r="Z273" s="5"/>
    </row>
    <row r="274" spans="4:26" ht="13">
      <c r="D274" s="42"/>
      <c r="O274" s="8"/>
      <c r="P274" s="8"/>
      <c r="Q274" s="8"/>
      <c r="R274" s="8"/>
      <c r="S274" s="8"/>
      <c r="T274" s="8"/>
      <c r="U274" s="24"/>
      <c r="W274" s="24"/>
      <c r="X274" s="41"/>
      <c r="Y274" s="5"/>
      <c r="Z274" s="5"/>
    </row>
    <row r="275" spans="4:26" ht="13">
      <c r="D275" s="42"/>
      <c r="O275" s="8"/>
      <c r="P275" s="8"/>
      <c r="Q275" s="8"/>
      <c r="R275" s="8"/>
      <c r="S275" s="8"/>
      <c r="T275" s="8"/>
      <c r="U275" s="24"/>
      <c r="W275" s="24"/>
      <c r="X275" s="41"/>
      <c r="Y275" s="5"/>
      <c r="Z275" s="5"/>
    </row>
    <row r="276" spans="4:26" ht="13">
      <c r="D276" s="42"/>
      <c r="O276" s="8"/>
      <c r="P276" s="8"/>
      <c r="Q276" s="8"/>
      <c r="R276" s="8"/>
      <c r="S276" s="8"/>
      <c r="T276" s="8"/>
      <c r="U276" s="24"/>
      <c r="W276" s="24"/>
      <c r="X276" s="41"/>
      <c r="Y276" s="5"/>
      <c r="Z276" s="5"/>
    </row>
    <row r="277" spans="4:26" ht="13">
      <c r="D277" s="42"/>
      <c r="O277" s="8"/>
      <c r="P277" s="8"/>
      <c r="Q277" s="8"/>
      <c r="R277" s="8"/>
      <c r="S277" s="8"/>
      <c r="T277" s="8"/>
      <c r="U277" s="24"/>
      <c r="W277" s="24"/>
      <c r="X277" s="41"/>
      <c r="Y277" s="5"/>
      <c r="Z277" s="5"/>
    </row>
    <row r="278" spans="4:26" ht="13">
      <c r="D278" s="42"/>
      <c r="O278" s="8"/>
      <c r="P278" s="8"/>
      <c r="Q278" s="8"/>
      <c r="R278" s="8"/>
      <c r="S278" s="8"/>
      <c r="T278" s="8"/>
      <c r="U278" s="24"/>
      <c r="W278" s="24"/>
      <c r="X278" s="41"/>
      <c r="Y278" s="5"/>
      <c r="Z278" s="5"/>
    </row>
    <row r="279" spans="4:26" ht="13">
      <c r="D279" s="42"/>
      <c r="O279" s="8"/>
      <c r="P279" s="8"/>
      <c r="Q279" s="8"/>
      <c r="R279" s="8"/>
      <c r="S279" s="8"/>
      <c r="T279" s="8"/>
      <c r="U279" s="24"/>
      <c r="W279" s="24"/>
      <c r="X279" s="41"/>
      <c r="Y279" s="5"/>
      <c r="Z279" s="5"/>
    </row>
    <row r="280" spans="4:26" ht="13">
      <c r="D280" s="42"/>
      <c r="O280" s="8"/>
      <c r="P280" s="8"/>
      <c r="Q280" s="8"/>
      <c r="R280" s="8"/>
      <c r="S280" s="8"/>
      <c r="T280" s="8"/>
      <c r="U280" s="24"/>
      <c r="W280" s="24"/>
      <c r="X280" s="41"/>
      <c r="Y280" s="5"/>
      <c r="Z280" s="5"/>
    </row>
    <row r="281" spans="4:26" ht="13">
      <c r="D281" s="42"/>
      <c r="O281" s="8"/>
      <c r="P281" s="8"/>
      <c r="Q281" s="8"/>
      <c r="R281" s="8"/>
      <c r="S281" s="8"/>
      <c r="T281" s="8"/>
      <c r="U281" s="24"/>
      <c r="W281" s="24"/>
      <c r="X281" s="41"/>
      <c r="Y281" s="5"/>
      <c r="Z281" s="5"/>
    </row>
    <row r="282" spans="4:26" ht="13">
      <c r="D282" s="42"/>
      <c r="O282" s="8"/>
      <c r="P282" s="8"/>
      <c r="Q282" s="8"/>
      <c r="R282" s="8"/>
      <c r="S282" s="8"/>
      <c r="T282" s="8"/>
      <c r="U282" s="24"/>
      <c r="W282" s="24"/>
      <c r="X282" s="41"/>
      <c r="Y282" s="5"/>
      <c r="Z282" s="5"/>
    </row>
    <row r="283" spans="4:26" ht="13">
      <c r="D283" s="42"/>
      <c r="O283" s="8"/>
      <c r="P283" s="8"/>
      <c r="Q283" s="8"/>
      <c r="R283" s="8"/>
      <c r="S283" s="8"/>
      <c r="T283" s="8"/>
      <c r="U283" s="24"/>
      <c r="W283" s="24"/>
      <c r="X283" s="41"/>
      <c r="Y283" s="5"/>
      <c r="Z283" s="5"/>
    </row>
    <row r="284" spans="4:26" ht="13">
      <c r="D284" s="42"/>
      <c r="O284" s="8"/>
      <c r="P284" s="8"/>
      <c r="Q284" s="8"/>
      <c r="R284" s="8"/>
      <c r="S284" s="8"/>
      <c r="T284" s="8"/>
      <c r="U284" s="24"/>
      <c r="W284" s="24"/>
      <c r="X284" s="41"/>
      <c r="Y284" s="5"/>
      <c r="Z284" s="5"/>
    </row>
    <row r="285" spans="4:26" ht="13">
      <c r="D285" s="42"/>
      <c r="O285" s="8"/>
      <c r="P285" s="8"/>
      <c r="Q285" s="8"/>
      <c r="R285" s="8"/>
      <c r="S285" s="8"/>
      <c r="T285" s="8"/>
      <c r="U285" s="24"/>
      <c r="W285" s="24"/>
      <c r="X285" s="41"/>
      <c r="Y285" s="5"/>
      <c r="Z285" s="5"/>
    </row>
    <row r="286" spans="4:26" ht="13">
      <c r="D286" s="42"/>
      <c r="O286" s="8"/>
      <c r="P286" s="8"/>
      <c r="Q286" s="8"/>
      <c r="R286" s="8"/>
      <c r="S286" s="8"/>
      <c r="T286" s="8"/>
      <c r="U286" s="24"/>
      <c r="W286" s="24"/>
      <c r="X286" s="41"/>
      <c r="Y286" s="5"/>
      <c r="Z286" s="5"/>
    </row>
    <row r="287" spans="4:26" ht="13">
      <c r="D287" s="42"/>
      <c r="O287" s="8"/>
      <c r="P287" s="8"/>
      <c r="Q287" s="8"/>
      <c r="R287" s="8"/>
      <c r="S287" s="8"/>
      <c r="T287" s="8"/>
      <c r="U287" s="24"/>
      <c r="W287" s="24"/>
      <c r="X287" s="41"/>
      <c r="Y287" s="5"/>
      <c r="Z287" s="5"/>
    </row>
    <row r="288" spans="4:26" ht="13">
      <c r="D288" s="42"/>
      <c r="O288" s="8"/>
      <c r="P288" s="8"/>
      <c r="Q288" s="8"/>
      <c r="R288" s="8"/>
      <c r="S288" s="8"/>
      <c r="T288" s="8"/>
      <c r="U288" s="24"/>
      <c r="W288" s="24"/>
      <c r="X288" s="41"/>
      <c r="Y288" s="5"/>
      <c r="Z288" s="5"/>
    </row>
    <row r="289" spans="4:26" ht="13">
      <c r="D289" s="42"/>
      <c r="O289" s="8"/>
      <c r="P289" s="8"/>
      <c r="Q289" s="8"/>
      <c r="R289" s="8"/>
      <c r="S289" s="8"/>
      <c r="T289" s="8"/>
      <c r="U289" s="24"/>
      <c r="W289" s="24"/>
      <c r="X289" s="41"/>
      <c r="Y289" s="5"/>
      <c r="Z289" s="5"/>
    </row>
    <row r="290" spans="4:26" ht="13">
      <c r="D290" s="42"/>
      <c r="O290" s="8"/>
      <c r="P290" s="8"/>
      <c r="Q290" s="8"/>
      <c r="R290" s="8"/>
      <c r="S290" s="8"/>
      <c r="T290" s="8"/>
      <c r="U290" s="24"/>
      <c r="W290" s="24"/>
      <c r="X290" s="41"/>
      <c r="Y290" s="5"/>
      <c r="Z290" s="5"/>
    </row>
    <row r="291" spans="4:26" ht="13">
      <c r="D291" s="42"/>
      <c r="O291" s="8"/>
      <c r="P291" s="8"/>
      <c r="Q291" s="8"/>
      <c r="R291" s="8"/>
      <c r="S291" s="8"/>
      <c r="T291" s="8"/>
      <c r="U291" s="24"/>
      <c r="W291" s="24"/>
      <c r="X291" s="41"/>
      <c r="Y291" s="5"/>
      <c r="Z291" s="5"/>
    </row>
    <row r="292" spans="4:26" ht="13">
      <c r="D292" s="42"/>
      <c r="O292" s="8"/>
      <c r="P292" s="8"/>
      <c r="Q292" s="8"/>
      <c r="R292" s="8"/>
      <c r="S292" s="8"/>
      <c r="T292" s="8"/>
      <c r="U292" s="24"/>
      <c r="W292" s="24"/>
      <c r="X292" s="41"/>
      <c r="Y292" s="5"/>
      <c r="Z292" s="5"/>
    </row>
    <row r="293" spans="4:26" ht="13">
      <c r="D293" s="42"/>
      <c r="O293" s="8"/>
      <c r="P293" s="8"/>
      <c r="Q293" s="8"/>
      <c r="R293" s="8"/>
      <c r="S293" s="8"/>
      <c r="T293" s="8"/>
      <c r="U293" s="24"/>
      <c r="W293" s="24"/>
      <c r="X293" s="41"/>
      <c r="Y293" s="5"/>
      <c r="Z293" s="5"/>
    </row>
    <row r="294" spans="4:26" ht="13">
      <c r="D294" s="42"/>
      <c r="O294" s="8"/>
      <c r="P294" s="8"/>
      <c r="Q294" s="8"/>
      <c r="R294" s="8"/>
      <c r="S294" s="8"/>
      <c r="T294" s="8"/>
      <c r="U294" s="24"/>
      <c r="W294" s="24"/>
      <c r="X294" s="41"/>
      <c r="Y294" s="5"/>
      <c r="Z294" s="5"/>
    </row>
    <row r="295" spans="4:26" ht="13">
      <c r="D295" s="42"/>
      <c r="O295" s="8"/>
      <c r="P295" s="8"/>
      <c r="Q295" s="8"/>
      <c r="R295" s="8"/>
      <c r="S295" s="8"/>
      <c r="T295" s="8"/>
      <c r="U295" s="24"/>
      <c r="W295" s="24"/>
      <c r="X295" s="41"/>
      <c r="Y295" s="5"/>
      <c r="Z295" s="5"/>
    </row>
    <row r="296" spans="4:26" ht="13">
      <c r="D296" s="42"/>
      <c r="O296" s="8"/>
      <c r="P296" s="8"/>
      <c r="Q296" s="8"/>
      <c r="R296" s="8"/>
      <c r="S296" s="8"/>
      <c r="T296" s="8"/>
      <c r="U296" s="24"/>
      <c r="W296" s="24"/>
      <c r="X296" s="41"/>
      <c r="Y296" s="5"/>
      <c r="Z296" s="5"/>
    </row>
    <row r="297" spans="4:26" ht="13">
      <c r="D297" s="42"/>
      <c r="O297" s="8"/>
      <c r="P297" s="8"/>
      <c r="Q297" s="8"/>
      <c r="R297" s="8"/>
      <c r="S297" s="8"/>
      <c r="T297" s="8"/>
      <c r="U297" s="24"/>
      <c r="W297" s="24"/>
      <c r="X297" s="41"/>
      <c r="Y297" s="5"/>
      <c r="Z297" s="5"/>
    </row>
    <row r="298" spans="4:26" ht="13">
      <c r="D298" s="42"/>
      <c r="O298" s="8"/>
      <c r="P298" s="8"/>
      <c r="Q298" s="8"/>
      <c r="R298" s="8"/>
      <c r="S298" s="8"/>
      <c r="T298" s="8"/>
      <c r="U298" s="24"/>
      <c r="W298" s="24"/>
      <c r="X298" s="41"/>
      <c r="Y298" s="5"/>
      <c r="Z298" s="5"/>
    </row>
    <row r="299" spans="4:26" ht="13">
      <c r="D299" s="42"/>
      <c r="O299" s="8"/>
      <c r="P299" s="8"/>
      <c r="Q299" s="8"/>
      <c r="R299" s="8"/>
      <c r="S299" s="8"/>
      <c r="T299" s="8"/>
      <c r="U299" s="24"/>
      <c r="W299" s="24"/>
      <c r="X299" s="41"/>
      <c r="Y299" s="5"/>
      <c r="Z299" s="5"/>
    </row>
    <row r="300" spans="4:26" ht="13">
      <c r="D300" s="42"/>
      <c r="O300" s="8"/>
      <c r="P300" s="8"/>
      <c r="Q300" s="8"/>
      <c r="R300" s="8"/>
      <c r="S300" s="8"/>
      <c r="T300" s="8"/>
      <c r="U300" s="24"/>
      <c r="W300" s="24"/>
      <c r="X300" s="41"/>
      <c r="Y300" s="5"/>
      <c r="Z300" s="5"/>
    </row>
    <row r="301" spans="4:26" ht="13">
      <c r="D301" s="42"/>
      <c r="O301" s="8"/>
      <c r="P301" s="8"/>
      <c r="Q301" s="8"/>
      <c r="R301" s="8"/>
      <c r="S301" s="8"/>
      <c r="T301" s="8"/>
      <c r="U301" s="24"/>
      <c r="W301" s="24"/>
      <c r="X301" s="41"/>
      <c r="Y301" s="5"/>
      <c r="Z301" s="5"/>
    </row>
    <row r="302" spans="4:26" ht="13">
      <c r="D302" s="42"/>
      <c r="O302" s="8"/>
      <c r="P302" s="8"/>
      <c r="Q302" s="8"/>
      <c r="R302" s="8"/>
      <c r="S302" s="8"/>
      <c r="T302" s="8"/>
      <c r="U302" s="24"/>
      <c r="W302" s="24"/>
      <c r="X302" s="41"/>
      <c r="Y302" s="5"/>
      <c r="Z302" s="5"/>
    </row>
    <row r="303" spans="4:26" ht="13">
      <c r="D303" s="42"/>
      <c r="O303" s="8"/>
      <c r="P303" s="8"/>
      <c r="Q303" s="8"/>
      <c r="R303" s="8"/>
      <c r="S303" s="8"/>
      <c r="T303" s="8"/>
      <c r="U303" s="24"/>
      <c r="W303" s="24"/>
      <c r="X303" s="41"/>
      <c r="Y303" s="5"/>
      <c r="Z303" s="5"/>
    </row>
    <row r="304" spans="4:26" ht="13">
      <c r="D304" s="42"/>
      <c r="O304" s="8"/>
      <c r="P304" s="8"/>
      <c r="Q304" s="8"/>
      <c r="R304" s="8"/>
      <c r="S304" s="8"/>
      <c r="T304" s="8"/>
      <c r="U304" s="24"/>
      <c r="W304" s="24"/>
      <c r="X304" s="41"/>
      <c r="Y304" s="5"/>
      <c r="Z304" s="5"/>
    </row>
    <row r="305" spans="4:26" ht="13">
      <c r="D305" s="42"/>
      <c r="O305" s="8"/>
      <c r="P305" s="8"/>
      <c r="Q305" s="8"/>
      <c r="R305" s="8"/>
      <c r="S305" s="8"/>
      <c r="T305" s="8"/>
      <c r="U305" s="24"/>
      <c r="W305" s="24"/>
      <c r="X305" s="41"/>
      <c r="Y305" s="5"/>
      <c r="Z305" s="5"/>
    </row>
    <row r="306" spans="4:26" ht="13">
      <c r="D306" s="42"/>
      <c r="O306" s="8"/>
      <c r="P306" s="8"/>
      <c r="Q306" s="8"/>
      <c r="R306" s="8"/>
      <c r="S306" s="8"/>
      <c r="T306" s="8"/>
      <c r="U306" s="24"/>
      <c r="W306" s="24"/>
      <c r="X306" s="41"/>
      <c r="Y306" s="5"/>
      <c r="Z306" s="5"/>
    </row>
    <row r="307" spans="4:26" ht="13">
      <c r="D307" s="42"/>
      <c r="O307" s="8"/>
      <c r="P307" s="8"/>
      <c r="Q307" s="8"/>
      <c r="R307" s="8"/>
      <c r="S307" s="8"/>
      <c r="T307" s="8"/>
      <c r="U307" s="24"/>
      <c r="W307" s="24"/>
      <c r="X307" s="41"/>
      <c r="Y307" s="5"/>
      <c r="Z307" s="5"/>
    </row>
    <row r="308" spans="4:26" ht="13">
      <c r="D308" s="42"/>
      <c r="O308" s="8"/>
      <c r="P308" s="8"/>
      <c r="Q308" s="8"/>
      <c r="R308" s="8"/>
      <c r="S308" s="8"/>
      <c r="T308" s="8"/>
      <c r="U308" s="24"/>
      <c r="W308" s="24"/>
      <c r="X308" s="41"/>
      <c r="Y308" s="5"/>
      <c r="Z308" s="5"/>
    </row>
    <row r="309" spans="4:26" ht="13">
      <c r="D309" s="42"/>
      <c r="O309" s="8"/>
      <c r="P309" s="8"/>
      <c r="Q309" s="8"/>
      <c r="R309" s="8"/>
      <c r="S309" s="8"/>
      <c r="T309" s="8"/>
      <c r="U309" s="24"/>
      <c r="W309" s="24"/>
      <c r="X309" s="41"/>
      <c r="Y309" s="5"/>
      <c r="Z309" s="5"/>
    </row>
    <row r="310" spans="4:26" ht="13">
      <c r="D310" s="42"/>
      <c r="O310" s="8"/>
      <c r="P310" s="8"/>
      <c r="Q310" s="8"/>
      <c r="R310" s="8"/>
      <c r="S310" s="8"/>
      <c r="T310" s="8"/>
      <c r="U310" s="24"/>
      <c r="W310" s="24"/>
      <c r="X310" s="41"/>
      <c r="Y310" s="5"/>
      <c r="Z310" s="5"/>
    </row>
    <row r="311" spans="4:26" ht="13">
      <c r="D311" s="42"/>
      <c r="O311" s="8"/>
      <c r="P311" s="8"/>
      <c r="Q311" s="8"/>
      <c r="R311" s="8"/>
      <c r="S311" s="8"/>
      <c r="T311" s="8"/>
      <c r="U311" s="24"/>
      <c r="W311" s="24"/>
      <c r="X311" s="41"/>
      <c r="Y311" s="5"/>
      <c r="Z311" s="5"/>
    </row>
    <row r="312" spans="4:26" ht="13">
      <c r="D312" s="42"/>
      <c r="O312" s="8"/>
      <c r="P312" s="8"/>
      <c r="Q312" s="8"/>
      <c r="R312" s="8"/>
      <c r="S312" s="8"/>
      <c r="T312" s="8"/>
      <c r="U312" s="24"/>
      <c r="W312" s="24"/>
      <c r="X312" s="41"/>
      <c r="Y312" s="5"/>
      <c r="Z312" s="5"/>
    </row>
    <row r="313" spans="4:26" ht="13">
      <c r="D313" s="42"/>
      <c r="O313" s="8"/>
      <c r="P313" s="8"/>
      <c r="Q313" s="8"/>
      <c r="R313" s="8"/>
      <c r="S313" s="8"/>
      <c r="T313" s="8"/>
      <c r="U313" s="24"/>
      <c r="W313" s="24"/>
      <c r="X313" s="41"/>
      <c r="Y313" s="5"/>
      <c r="Z313" s="5"/>
    </row>
    <row r="314" spans="4:26" ht="13">
      <c r="D314" s="42"/>
      <c r="O314" s="8"/>
      <c r="P314" s="8"/>
      <c r="Q314" s="8"/>
      <c r="R314" s="8"/>
      <c r="S314" s="8"/>
      <c r="T314" s="8"/>
      <c r="U314" s="24"/>
      <c r="W314" s="24"/>
      <c r="X314" s="41"/>
      <c r="Y314" s="5"/>
      <c r="Z314" s="5"/>
    </row>
    <row r="315" spans="4:26" ht="13">
      <c r="D315" s="42"/>
      <c r="O315" s="8"/>
      <c r="P315" s="8"/>
      <c r="Q315" s="8"/>
      <c r="R315" s="8"/>
      <c r="S315" s="8"/>
      <c r="T315" s="8"/>
      <c r="U315" s="24"/>
      <c r="W315" s="24"/>
      <c r="X315" s="41"/>
      <c r="Y315" s="5"/>
      <c r="Z315" s="5"/>
    </row>
    <row r="316" spans="4:26" ht="13">
      <c r="D316" s="42"/>
      <c r="O316" s="8"/>
      <c r="P316" s="8"/>
      <c r="Q316" s="8"/>
      <c r="R316" s="8"/>
      <c r="S316" s="8"/>
      <c r="T316" s="8"/>
      <c r="U316" s="24"/>
      <c r="W316" s="24"/>
      <c r="X316" s="41"/>
      <c r="Y316" s="5"/>
      <c r="Z316" s="5"/>
    </row>
    <row r="317" spans="4:26" ht="13">
      <c r="D317" s="42"/>
      <c r="O317" s="8"/>
      <c r="P317" s="8"/>
      <c r="Q317" s="8"/>
      <c r="R317" s="8"/>
      <c r="S317" s="8"/>
      <c r="T317" s="8"/>
      <c r="U317" s="24"/>
      <c r="W317" s="24"/>
      <c r="X317" s="41"/>
      <c r="Y317" s="5"/>
      <c r="Z317" s="5"/>
    </row>
    <row r="318" spans="4:26" ht="13">
      <c r="D318" s="42"/>
      <c r="O318" s="8"/>
      <c r="P318" s="8"/>
      <c r="Q318" s="8"/>
      <c r="R318" s="8"/>
      <c r="S318" s="8"/>
      <c r="T318" s="8"/>
      <c r="U318" s="24"/>
      <c r="W318" s="24"/>
      <c r="X318" s="41"/>
      <c r="Y318" s="5"/>
      <c r="Z318" s="5"/>
    </row>
    <row r="319" spans="4:26" ht="13">
      <c r="D319" s="42"/>
      <c r="O319" s="8"/>
      <c r="P319" s="8"/>
      <c r="Q319" s="8"/>
      <c r="R319" s="8"/>
      <c r="S319" s="8"/>
      <c r="T319" s="8"/>
      <c r="U319" s="24"/>
      <c r="W319" s="24"/>
      <c r="X319" s="41"/>
      <c r="Y319" s="5"/>
      <c r="Z319" s="5"/>
    </row>
    <row r="320" spans="4:26" ht="13">
      <c r="D320" s="42"/>
      <c r="O320" s="8"/>
      <c r="P320" s="8"/>
      <c r="Q320" s="8"/>
      <c r="R320" s="8"/>
      <c r="S320" s="8"/>
      <c r="T320" s="8"/>
      <c r="U320" s="24"/>
      <c r="W320" s="24"/>
      <c r="X320" s="41"/>
      <c r="Y320" s="5"/>
      <c r="Z320" s="5"/>
    </row>
    <row r="321" spans="4:26" ht="13">
      <c r="D321" s="42"/>
      <c r="O321" s="8"/>
      <c r="P321" s="8"/>
      <c r="Q321" s="8"/>
      <c r="R321" s="8"/>
      <c r="S321" s="8"/>
      <c r="T321" s="8"/>
      <c r="U321" s="24"/>
      <c r="W321" s="24"/>
      <c r="X321" s="41"/>
      <c r="Y321" s="5"/>
      <c r="Z321" s="5"/>
    </row>
    <row r="322" spans="4:26" ht="13">
      <c r="D322" s="42"/>
      <c r="O322" s="8"/>
      <c r="P322" s="8"/>
      <c r="Q322" s="8"/>
      <c r="R322" s="8"/>
      <c r="S322" s="8"/>
      <c r="T322" s="8"/>
      <c r="U322" s="24"/>
      <c r="W322" s="24"/>
      <c r="X322" s="41"/>
      <c r="Y322" s="5"/>
      <c r="Z322" s="5"/>
    </row>
    <row r="323" spans="4:26" ht="13">
      <c r="D323" s="42"/>
      <c r="O323" s="8"/>
      <c r="P323" s="8"/>
      <c r="Q323" s="8"/>
      <c r="R323" s="8"/>
      <c r="S323" s="8"/>
      <c r="T323" s="8"/>
      <c r="U323" s="24"/>
      <c r="W323" s="24"/>
      <c r="X323" s="41"/>
      <c r="Y323" s="5"/>
      <c r="Z323" s="5"/>
    </row>
    <row r="324" spans="4:26" ht="13">
      <c r="D324" s="42"/>
      <c r="O324" s="8"/>
      <c r="P324" s="8"/>
      <c r="Q324" s="8"/>
      <c r="R324" s="8"/>
      <c r="S324" s="8"/>
      <c r="T324" s="8"/>
      <c r="U324" s="24"/>
      <c r="W324" s="24"/>
      <c r="X324" s="41"/>
      <c r="Y324" s="5"/>
      <c r="Z324" s="5"/>
    </row>
    <row r="325" spans="4:26" ht="13">
      <c r="D325" s="42"/>
      <c r="O325" s="8"/>
      <c r="P325" s="8"/>
      <c r="Q325" s="8"/>
      <c r="R325" s="8"/>
      <c r="S325" s="8"/>
      <c r="T325" s="8"/>
      <c r="U325" s="24"/>
      <c r="W325" s="24"/>
      <c r="X325" s="41"/>
      <c r="Y325" s="5"/>
      <c r="Z325" s="5"/>
    </row>
    <row r="326" spans="4:26" ht="13">
      <c r="D326" s="42"/>
      <c r="O326" s="8"/>
      <c r="P326" s="8"/>
      <c r="Q326" s="8"/>
      <c r="R326" s="8"/>
      <c r="S326" s="8"/>
      <c r="T326" s="8"/>
      <c r="U326" s="24"/>
      <c r="W326" s="24"/>
      <c r="X326" s="41"/>
      <c r="Y326" s="5"/>
      <c r="Z326" s="5"/>
    </row>
    <row r="327" spans="4:26" ht="13">
      <c r="D327" s="42"/>
      <c r="O327" s="8"/>
      <c r="P327" s="8"/>
      <c r="Q327" s="8"/>
      <c r="R327" s="8"/>
      <c r="S327" s="8"/>
      <c r="T327" s="8"/>
      <c r="U327" s="24"/>
      <c r="W327" s="24"/>
      <c r="X327" s="41"/>
      <c r="Y327" s="5"/>
      <c r="Z327" s="5"/>
    </row>
    <row r="328" spans="4:26" ht="13">
      <c r="D328" s="42"/>
      <c r="O328" s="8"/>
      <c r="P328" s="8"/>
      <c r="Q328" s="8"/>
      <c r="R328" s="8"/>
      <c r="S328" s="8"/>
      <c r="T328" s="8"/>
      <c r="U328" s="24"/>
      <c r="W328" s="24"/>
      <c r="X328" s="41"/>
      <c r="Y328" s="5"/>
      <c r="Z328" s="5"/>
    </row>
    <row r="329" spans="4:26" ht="13">
      <c r="D329" s="42"/>
      <c r="O329" s="8"/>
      <c r="P329" s="8"/>
      <c r="Q329" s="8"/>
      <c r="R329" s="8"/>
      <c r="S329" s="8"/>
      <c r="T329" s="8"/>
      <c r="U329" s="24"/>
      <c r="W329" s="24"/>
      <c r="X329" s="41"/>
      <c r="Y329" s="5"/>
      <c r="Z329" s="5"/>
    </row>
    <row r="330" spans="4:26" ht="13">
      <c r="D330" s="42"/>
      <c r="O330" s="8"/>
      <c r="P330" s="8"/>
      <c r="Q330" s="8"/>
      <c r="R330" s="8"/>
      <c r="S330" s="8"/>
      <c r="T330" s="8"/>
      <c r="U330" s="24"/>
      <c r="W330" s="24"/>
      <c r="X330" s="41"/>
      <c r="Y330" s="5"/>
      <c r="Z330" s="5"/>
    </row>
    <row r="331" spans="4:26" ht="13">
      <c r="D331" s="42"/>
      <c r="O331" s="8"/>
      <c r="P331" s="8"/>
      <c r="Q331" s="8"/>
      <c r="R331" s="8"/>
      <c r="S331" s="8"/>
      <c r="T331" s="8"/>
      <c r="U331" s="24"/>
      <c r="W331" s="24"/>
      <c r="X331" s="41"/>
      <c r="Y331" s="5"/>
      <c r="Z331" s="5"/>
    </row>
    <row r="332" spans="4:26" ht="13">
      <c r="D332" s="42"/>
      <c r="O332" s="8"/>
      <c r="P332" s="8"/>
      <c r="Q332" s="8"/>
      <c r="R332" s="8"/>
      <c r="S332" s="8"/>
      <c r="T332" s="8"/>
      <c r="U332" s="24"/>
      <c r="W332" s="24"/>
      <c r="X332" s="41"/>
      <c r="Y332" s="5"/>
      <c r="Z332" s="5"/>
    </row>
    <row r="333" spans="4:26" ht="13">
      <c r="D333" s="42"/>
      <c r="O333" s="8"/>
      <c r="P333" s="8"/>
      <c r="Q333" s="8"/>
      <c r="R333" s="8"/>
      <c r="S333" s="8"/>
      <c r="T333" s="8"/>
      <c r="U333" s="24"/>
      <c r="W333" s="24"/>
      <c r="X333" s="41"/>
      <c r="Y333" s="5"/>
      <c r="Z333" s="5"/>
    </row>
    <row r="334" spans="4:26" ht="13">
      <c r="D334" s="42"/>
      <c r="O334" s="8"/>
      <c r="P334" s="8"/>
      <c r="Q334" s="8"/>
      <c r="R334" s="8"/>
      <c r="S334" s="8"/>
      <c r="T334" s="8"/>
      <c r="U334" s="24"/>
      <c r="W334" s="24"/>
      <c r="X334" s="41"/>
      <c r="Y334" s="5"/>
      <c r="Z334" s="5"/>
    </row>
    <row r="335" spans="4:26" ht="13">
      <c r="D335" s="42"/>
      <c r="O335" s="8"/>
      <c r="P335" s="8"/>
      <c r="Q335" s="8"/>
      <c r="R335" s="8"/>
      <c r="S335" s="8"/>
      <c r="T335" s="8"/>
      <c r="U335" s="24"/>
      <c r="W335" s="24"/>
      <c r="X335" s="41"/>
      <c r="Y335" s="5"/>
      <c r="Z335" s="5"/>
    </row>
    <row r="336" spans="4:26" ht="13">
      <c r="D336" s="42"/>
      <c r="O336" s="8"/>
      <c r="P336" s="8"/>
      <c r="Q336" s="8"/>
      <c r="R336" s="8"/>
      <c r="S336" s="8"/>
      <c r="T336" s="8"/>
      <c r="U336" s="24"/>
      <c r="W336" s="24"/>
      <c r="X336" s="41"/>
      <c r="Y336" s="5"/>
      <c r="Z336" s="5"/>
    </row>
    <row r="337" spans="4:26" ht="13">
      <c r="D337" s="42"/>
      <c r="O337" s="8"/>
      <c r="P337" s="8"/>
      <c r="Q337" s="8"/>
      <c r="R337" s="8"/>
      <c r="S337" s="8"/>
      <c r="T337" s="8"/>
      <c r="U337" s="24"/>
      <c r="W337" s="24"/>
      <c r="X337" s="41"/>
      <c r="Y337" s="5"/>
      <c r="Z337" s="5"/>
    </row>
    <row r="338" spans="4:26" ht="13">
      <c r="D338" s="42"/>
      <c r="O338" s="8"/>
      <c r="P338" s="8"/>
      <c r="Q338" s="8"/>
      <c r="R338" s="8"/>
      <c r="S338" s="8"/>
      <c r="T338" s="8"/>
      <c r="U338" s="24"/>
      <c r="W338" s="24"/>
      <c r="X338" s="41"/>
      <c r="Y338" s="5"/>
      <c r="Z338" s="5"/>
    </row>
    <row r="339" spans="4:26" ht="13">
      <c r="D339" s="42"/>
      <c r="O339" s="8"/>
      <c r="P339" s="8"/>
      <c r="Q339" s="8"/>
      <c r="R339" s="8"/>
      <c r="S339" s="8"/>
      <c r="T339" s="8"/>
      <c r="U339" s="24"/>
      <c r="W339" s="24"/>
      <c r="X339" s="41"/>
      <c r="Y339" s="5"/>
      <c r="Z339" s="5"/>
    </row>
    <row r="340" spans="4:26" ht="13">
      <c r="D340" s="42"/>
      <c r="O340" s="8"/>
      <c r="P340" s="8"/>
      <c r="Q340" s="8"/>
      <c r="R340" s="8"/>
      <c r="S340" s="8"/>
      <c r="T340" s="8"/>
      <c r="U340" s="24"/>
      <c r="W340" s="24"/>
      <c r="X340" s="41"/>
      <c r="Y340" s="5"/>
      <c r="Z340" s="5"/>
    </row>
    <row r="341" spans="4:26" ht="13">
      <c r="D341" s="42"/>
      <c r="O341" s="8"/>
      <c r="P341" s="8"/>
      <c r="Q341" s="8"/>
      <c r="R341" s="8"/>
      <c r="S341" s="8"/>
      <c r="T341" s="8"/>
      <c r="U341" s="24"/>
      <c r="W341" s="24"/>
      <c r="X341" s="41"/>
      <c r="Y341" s="5"/>
      <c r="Z341" s="5"/>
    </row>
    <row r="342" spans="4:26" ht="13">
      <c r="D342" s="42"/>
      <c r="O342" s="8"/>
      <c r="P342" s="8"/>
      <c r="Q342" s="8"/>
      <c r="R342" s="8"/>
      <c r="S342" s="8"/>
      <c r="T342" s="8"/>
      <c r="U342" s="24"/>
      <c r="W342" s="24"/>
      <c r="X342" s="41"/>
      <c r="Y342" s="5"/>
      <c r="Z342" s="5"/>
    </row>
    <row r="343" spans="4:26" ht="13">
      <c r="D343" s="42"/>
      <c r="O343" s="8"/>
      <c r="P343" s="8"/>
      <c r="Q343" s="8"/>
      <c r="R343" s="8"/>
      <c r="S343" s="8"/>
      <c r="T343" s="8"/>
      <c r="U343" s="24"/>
      <c r="W343" s="24"/>
      <c r="X343" s="41"/>
      <c r="Y343" s="5"/>
      <c r="Z343" s="5"/>
    </row>
    <row r="344" spans="4:26" ht="13">
      <c r="D344" s="42"/>
      <c r="O344" s="8"/>
      <c r="P344" s="8"/>
      <c r="Q344" s="8"/>
      <c r="R344" s="8"/>
      <c r="S344" s="8"/>
      <c r="T344" s="8"/>
      <c r="U344" s="24"/>
      <c r="W344" s="24"/>
      <c r="X344" s="41"/>
      <c r="Y344" s="5"/>
      <c r="Z344" s="5"/>
    </row>
    <row r="345" spans="4:26" ht="13">
      <c r="D345" s="42"/>
      <c r="O345" s="8"/>
      <c r="P345" s="8"/>
      <c r="Q345" s="8"/>
      <c r="R345" s="8"/>
      <c r="S345" s="8"/>
      <c r="T345" s="8"/>
      <c r="U345" s="24"/>
      <c r="W345" s="24"/>
      <c r="X345" s="41"/>
      <c r="Y345" s="5"/>
      <c r="Z345" s="5"/>
    </row>
    <row r="346" spans="4:26" ht="13">
      <c r="D346" s="42"/>
      <c r="O346" s="8"/>
      <c r="P346" s="8"/>
      <c r="Q346" s="8"/>
      <c r="R346" s="8"/>
      <c r="S346" s="8"/>
      <c r="T346" s="8"/>
      <c r="U346" s="24"/>
      <c r="W346" s="24"/>
      <c r="X346" s="41"/>
      <c r="Y346" s="5"/>
      <c r="Z346" s="5"/>
    </row>
    <row r="347" spans="4:26" ht="13">
      <c r="D347" s="42"/>
      <c r="O347" s="8"/>
      <c r="P347" s="8"/>
      <c r="Q347" s="8"/>
      <c r="R347" s="8"/>
      <c r="S347" s="8"/>
      <c r="T347" s="8"/>
      <c r="U347" s="24"/>
      <c r="W347" s="24"/>
      <c r="X347" s="41"/>
      <c r="Y347" s="5"/>
      <c r="Z347" s="5"/>
    </row>
    <row r="348" spans="4:26" ht="13">
      <c r="D348" s="42"/>
      <c r="O348" s="8"/>
      <c r="P348" s="8"/>
      <c r="Q348" s="8"/>
      <c r="R348" s="8"/>
      <c r="S348" s="8"/>
      <c r="T348" s="8"/>
      <c r="U348" s="24"/>
      <c r="W348" s="24"/>
      <c r="X348" s="41"/>
      <c r="Y348" s="5"/>
      <c r="Z348" s="5"/>
    </row>
    <row r="349" spans="4:26" ht="13">
      <c r="D349" s="42"/>
      <c r="O349" s="8"/>
      <c r="P349" s="8"/>
      <c r="Q349" s="8"/>
      <c r="R349" s="8"/>
      <c r="S349" s="8"/>
      <c r="T349" s="8"/>
      <c r="U349" s="24"/>
      <c r="W349" s="24"/>
      <c r="X349" s="41"/>
      <c r="Y349" s="5"/>
      <c r="Z349" s="5"/>
    </row>
    <row r="350" spans="4:26" ht="13">
      <c r="D350" s="42"/>
      <c r="O350" s="8"/>
      <c r="P350" s="8"/>
      <c r="Q350" s="8"/>
      <c r="R350" s="8"/>
      <c r="S350" s="8"/>
      <c r="T350" s="8"/>
      <c r="U350" s="24"/>
      <c r="W350" s="24"/>
      <c r="X350" s="41"/>
      <c r="Y350" s="5"/>
      <c r="Z350" s="5"/>
    </row>
    <row r="351" spans="4:26" ht="13">
      <c r="D351" s="42"/>
      <c r="O351" s="8"/>
      <c r="P351" s="8"/>
      <c r="Q351" s="8"/>
      <c r="R351" s="8"/>
      <c r="S351" s="8"/>
      <c r="T351" s="8"/>
      <c r="U351" s="24"/>
      <c r="W351" s="24"/>
      <c r="X351" s="41"/>
      <c r="Y351" s="5"/>
      <c r="Z351" s="5"/>
    </row>
    <row r="352" spans="4:26" ht="13">
      <c r="D352" s="42"/>
      <c r="O352" s="8"/>
      <c r="P352" s="8"/>
      <c r="Q352" s="8"/>
      <c r="R352" s="8"/>
      <c r="S352" s="8"/>
      <c r="T352" s="8"/>
      <c r="U352" s="24"/>
      <c r="W352" s="24"/>
      <c r="X352" s="41"/>
      <c r="Y352" s="5"/>
      <c r="Z352" s="5"/>
    </row>
    <row r="353" spans="4:26" ht="13">
      <c r="D353" s="42"/>
      <c r="O353" s="8"/>
      <c r="P353" s="8"/>
      <c r="Q353" s="8"/>
      <c r="R353" s="8"/>
      <c r="S353" s="8"/>
      <c r="T353" s="8"/>
      <c r="U353" s="24"/>
      <c r="W353" s="24"/>
      <c r="X353" s="41"/>
      <c r="Y353" s="5"/>
      <c r="Z353" s="5"/>
    </row>
    <row r="354" spans="4:26" ht="13">
      <c r="D354" s="42"/>
      <c r="O354" s="8"/>
      <c r="P354" s="8"/>
      <c r="Q354" s="8"/>
      <c r="R354" s="8"/>
      <c r="S354" s="8"/>
      <c r="T354" s="8"/>
      <c r="U354" s="24"/>
      <c r="W354" s="24"/>
      <c r="X354" s="41"/>
      <c r="Y354" s="5"/>
      <c r="Z354" s="5"/>
    </row>
    <row r="355" spans="4:26" ht="13">
      <c r="D355" s="42"/>
      <c r="O355" s="8"/>
      <c r="P355" s="8"/>
      <c r="Q355" s="8"/>
      <c r="R355" s="8"/>
      <c r="S355" s="8"/>
      <c r="T355" s="8"/>
      <c r="U355" s="24"/>
      <c r="W355" s="24"/>
      <c r="X355" s="41"/>
      <c r="Y355" s="5"/>
      <c r="Z355" s="5"/>
    </row>
    <row r="356" spans="4:26" ht="13">
      <c r="D356" s="42"/>
      <c r="O356" s="8"/>
      <c r="P356" s="8"/>
      <c r="Q356" s="8"/>
      <c r="R356" s="8"/>
      <c r="S356" s="8"/>
      <c r="T356" s="8"/>
      <c r="U356" s="24"/>
      <c r="W356" s="24"/>
      <c r="X356" s="41"/>
      <c r="Y356" s="5"/>
      <c r="Z356" s="5"/>
    </row>
    <row r="357" spans="4:26" ht="13">
      <c r="D357" s="42"/>
      <c r="O357" s="8"/>
      <c r="P357" s="8"/>
      <c r="Q357" s="8"/>
      <c r="R357" s="8"/>
      <c r="S357" s="8"/>
      <c r="T357" s="8"/>
      <c r="U357" s="24"/>
      <c r="W357" s="24"/>
      <c r="X357" s="41"/>
      <c r="Y357" s="5"/>
      <c r="Z357" s="5"/>
    </row>
    <row r="358" spans="4:26" ht="13">
      <c r="D358" s="42"/>
      <c r="O358" s="8"/>
      <c r="P358" s="8"/>
      <c r="Q358" s="8"/>
      <c r="R358" s="8"/>
      <c r="S358" s="8"/>
      <c r="T358" s="8"/>
      <c r="U358" s="24"/>
      <c r="W358" s="24"/>
      <c r="X358" s="41"/>
      <c r="Y358" s="5"/>
      <c r="Z358" s="5"/>
    </row>
    <row r="359" spans="4:26" ht="13">
      <c r="D359" s="42"/>
      <c r="O359" s="8"/>
      <c r="P359" s="8"/>
      <c r="Q359" s="8"/>
      <c r="R359" s="8"/>
      <c r="S359" s="8"/>
      <c r="T359" s="8"/>
      <c r="U359" s="24"/>
      <c r="W359" s="24"/>
      <c r="X359" s="41"/>
      <c r="Y359" s="5"/>
      <c r="Z359" s="5"/>
    </row>
    <row r="360" spans="4:26" ht="13">
      <c r="D360" s="42"/>
      <c r="O360" s="8"/>
      <c r="P360" s="8"/>
      <c r="Q360" s="8"/>
      <c r="R360" s="8"/>
      <c r="S360" s="8"/>
      <c r="T360" s="8"/>
      <c r="U360" s="24"/>
      <c r="W360" s="24"/>
      <c r="X360" s="41"/>
      <c r="Y360" s="5"/>
      <c r="Z360" s="5"/>
    </row>
    <row r="361" spans="4:26" ht="13">
      <c r="D361" s="42"/>
      <c r="O361" s="8"/>
      <c r="P361" s="8"/>
      <c r="Q361" s="8"/>
      <c r="R361" s="8"/>
      <c r="S361" s="8"/>
      <c r="T361" s="8"/>
      <c r="U361" s="24"/>
      <c r="W361" s="24"/>
      <c r="X361" s="41"/>
      <c r="Y361" s="5"/>
      <c r="Z361" s="5"/>
    </row>
    <row r="362" spans="4:26" ht="13">
      <c r="D362" s="42"/>
      <c r="O362" s="8"/>
      <c r="P362" s="8"/>
      <c r="Q362" s="8"/>
      <c r="R362" s="8"/>
      <c r="S362" s="8"/>
      <c r="T362" s="8"/>
      <c r="U362" s="24"/>
      <c r="W362" s="24"/>
      <c r="X362" s="41"/>
      <c r="Y362" s="5"/>
      <c r="Z362" s="5"/>
    </row>
    <row r="363" spans="4:26" ht="13">
      <c r="D363" s="42"/>
      <c r="O363" s="8"/>
      <c r="P363" s="8"/>
      <c r="Q363" s="8"/>
      <c r="R363" s="8"/>
      <c r="S363" s="8"/>
      <c r="T363" s="8"/>
      <c r="U363" s="24"/>
      <c r="W363" s="24"/>
      <c r="X363" s="41"/>
      <c r="Y363" s="5"/>
      <c r="Z363" s="5"/>
    </row>
    <row r="364" spans="4:26" ht="13">
      <c r="D364" s="42"/>
      <c r="O364" s="8"/>
      <c r="P364" s="8"/>
      <c r="Q364" s="8"/>
      <c r="R364" s="8"/>
      <c r="S364" s="8"/>
      <c r="T364" s="8"/>
      <c r="U364" s="24"/>
      <c r="W364" s="24"/>
      <c r="X364" s="41"/>
      <c r="Y364" s="5"/>
      <c r="Z364" s="5"/>
    </row>
    <row r="365" spans="4:26" ht="13">
      <c r="D365" s="42"/>
      <c r="O365" s="8"/>
      <c r="P365" s="8"/>
      <c r="Q365" s="8"/>
      <c r="R365" s="8"/>
      <c r="S365" s="8"/>
      <c r="T365" s="8"/>
      <c r="U365" s="24"/>
      <c r="W365" s="24"/>
      <c r="X365" s="41"/>
      <c r="Y365" s="5"/>
      <c r="Z365" s="5"/>
    </row>
    <row r="366" spans="4:26" ht="13">
      <c r="D366" s="42"/>
      <c r="O366" s="8"/>
      <c r="P366" s="8"/>
      <c r="Q366" s="8"/>
      <c r="R366" s="8"/>
      <c r="S366" s="8"/>
      <c r="T366" s="8"/>
      <c r="U366" s="24"/>
      <c r="W366" s="24"/>
      <c r="X366" s="41"/>
      <c r="Y366" s="5"/>
      <c r="Z366" s="5"/>
    </row>
    <row r="367" spans="4:26" ht="13">
      <c r="D367" s="42"/>
      <c r="O367" s="8"/>
      <c r="P367" s="8"/>
      <c r="Q367" s="8"/>
      <c r="R367" s="8"/>
      <c r="S367" s="8"/>
      <c r="T367" s="8"/>
      <c r="U367" s="24"/>
      <c r="W367" s="24"/>
      <c r="X367" s="41"/>
      <c r="Y367" s="5"/>
      <c r="Z367" s="5"/>
    </row>
    <row r="368" spans="4:26" ht="13">
      <c r="D368" s="42"/>
      <c r="O368" s="8"/>
      <c r="P368" s="8"/>
      <c r="Q368" s="8"/>
      <c r="R368" s="8"/>
      <c r="S368" s="8"/>
      <c r="T368" s="8"/>
      <c r="U368" s="24"/>
      <c r="W368" s="24"/>
      <c r="X368" s="41"/>
      <c r="Y368" s="5"/>
      <c r="Z368" s="5"/>
    </row>
    <row r="369" spans="4:26" ht="13">
      <c r="D369" s="42"/>
      <c r="O369" s="8"/>
      <c r="P369" s="8"/>
      <c r="Q369" s="8"/>
      <c r="R369" s="8"/>
      <c r="S369" s="8"/>
      <c r="T369" s="8"/>
      <c r="U369" s="24"/>
      <c r="W369" s="24"/>
      <c r="X369" s="41"/>
      <c r="Y369" s="5"/>
      <c r="Z369" s="5"/>
    </row>
    <row r="370" spans="4:26" ht="13">
      <c r="D370" s="42"/>
      <c r="O370" s="8"/>
      <c r="P370" s="8"/>
      <c r="Q370" s="8"/>
      <c r="R370" s="8"/>
      <c r="S370" s="8"/>
      <c r="T370" s="8"/>
      <c r="U370" s="24"/>
      <c r="W370" s="24"/>
      <c r="X370" s="41"/>
      <c r="Y370" s="5"/>
      <c r="Z370" s="5"/>
    </row>
    <row r="371" spans="4:26" ht="13">
      <c r="D371" s="42"/>
      <c r="O371" s="8"/>
      <c r="P371" s="8"/>
      <c r="Q371" s="8"/>
      <c r="R371" s="8"/>
      <c r="S371" s="8"/>
      <c r="T371" s="8"/>
      <c r="U371" s="24"/>
      <c r="W371" s="24"/>
      <c r="X371" s="41"/>
      <c r="Y371" s="5"/>
      <c r="Z371" s="5"/>
    </row>
    <row r="372" spans="4:26" ht="13">
      <c r="D372" s="42"/>
      <c r="O372" s="8"/>
      <c r="P372" s="8"/>
      <c r="Q372" s="8"/>
      <c r="R372" s="8"/>
      <c r="S372" s="8"/>
      <c r="T372" s="8"/>
      <c r="U372" s="24"/>
      <c r="W372" s="24"/>
      <c r="X372" s="41"/>
      <c r="Y372" s="5"/>
      <c r="Z372" s="5"/>
    </row>
    <row r="373" spans="4:26" ht="13">
      <c r="D373" s="42"/>
      <c r="O373" s="8"/>
      <c r="P373" s="8"/>
      <c r="Q373" s="8"/>
      <c r="R373" s="8"/>
      <c r="S373" s="8"/>
      <c r="T373" s="8"/>
      <c r="U373" s="24"/>
      <c r="W373" s="24"/>
      <c r="X373" s="41"/>
      <c r="Y373" s="5"/>
      <c r="Z373" s="5"/>
    </row>
    <row r="374" spans="4:26" ht="13">
      <c r="D374" s="42"/>
      <c r="O374" s="8"/>
      <c r="P374" s="8"/>
      <c r="Q374" s="8"/>
      <c r="R374" s="8"/>
      <c r="S374" s="8"/>
      <c r="T374" s="8"/>
      <c r="U374" s="24"/>
      <c r="W374" s="24"/>
      <c r="X374" s="41"/>
      <c r="Y374" s="5"/>
      <c r="Z374" s="5"/>
    </row>
    <row r="375" spans="4:26" ht="13">
      <c r="D375" s="42"/>
      <c r="O375" s="8"/>
      <c r="P375" s="8"/>
      <c r="Q375" s="8"/>
      <c r="R375" s="8"/>
      <c r="S375" s="8"/>
      <c r="T375" s="8"/>
      <c r="U375" s="24"/>
      <c r="W375" s="24"/>
      <c r="X375" s="41"/>
      <c r="Y375" s="5"/>
      <c r="Z375" s="5"/>
    </row>
    <row r="376" spans="4:26" ht="13">
      <c r="D376" s="42"/>
      <c r="O376" s="8"/>
      <c r="P376" s="8"/>
      <c r="Q376" s="8"/>
      <c r="R376" s="8"/>
      <c r="S376" s="8"/>
      <c r="T376" s="8"/>
      <c r="U376" s="24"/>
      <c r="W376" s="24"/>
      <c r="X376" s="41"/>
      <c r="Y376" s="5"/>
      <c r="Z376" s="5"/>
    </row>
    <row r="377" spans="4:26" ht="13">
      <c r="D377" s="42"/>
      <c r="O377" s="8"/>
      <c r="P377" s="8"/>
      <c r="Q377" s="8"/>
      <c r="R377" s="8"/>
      <c r="S377" s="8"/>
      <c r="T377" s="8"/>
      <c r="U377" s="24"/>
      <c r="W377" s="24"/>
      <c r="X377" s="41"/>
      <c r="Y377" s="5"/>
      <c r="Z377" s="5"/>
    </row>
    <row r="378" spans="4:26" ht="13">
      <c r="D378" s="42"/>
      <c r="O378" s="8"/>
      <c r="P378" s="8"/>
      <c r="Q378" s="8"/>
      <c r="R378" s="8"/>
      <c r="S378" s="8"/>
      <c r="T378" s="8"/>
      <c r="U378" s="24"/>
      <c r="W378" s="24"/>
      <c r="X378" s="41"/>
      <c r="Y378" s="5"/>
      <c r="Z378" s="5"/>
    </row>
    <row r="379" spans="4:26" ht="13">
      <c r="D379" s="42"/>
      <c r="O379" s="8"/>
      <c r="P379" s="8"/>
      <c r="Q379" s="8"/>
      <c r="R379" s="8"/>
      <c r="S379" s="8"/>
      <c r="T379" s="8"/>
      <c r="U379" s="24"/>
      <c r="W379" s="24"/>
      <c r="X379" s="41"/>
      <c r="Y379" s="5"/>
      <c r="Z379" s="5"/>
    </row>
    <row r="380" spans="4:26" ht="13">
      <c r="D380" s="42"/>
      <c r="O380" s="8"/>
      <c r="P380" s="8"/>
      <c r="Q380" s="8"/>
      <c r="R380" s="8"/>
      <c r="S380" s="8"/>
      <c r="T380" s="8"/>
      <c r="U380" s="24"/>
      <c r="W380" s="24"/>
      <c r="X380" s="41"/>
      <c r="Y380" s="5"/>
      <c r="Z380" s="5"/>
    </row>
    <row r="381" spans="4:26" ht="13">
      <c r="D381" s="42"/>
      <c r="O381" s="8"/>
      <c r="P381" s="8"/>
      <c r="Q381" s="8"/>
      <c r="R381" s="8"/>
      <c r="S381" s="8"/>
      <c r="T381" s="8"/>
      <c r="U381" s="24"/>
      <c r="W381" s="24"/>
      <c r="X381" s="41"/>
      <c r="Y381" s="5"/>
      <c r="Z381" s="5"/>
    </row>
    <row r="382" spans="4:26" ht="13">
      <c r="D382" s="42"/>
      <c r="O382" s="8"/>
      <c r="P382" s="8"/>
      <c r="Q382" s="8"/>
      <c r="R382" s="8"/>
      <c r="S382" s="8"/>
      <c r="T382" s="8"/>
      <c r="U382" s="24"/>
      <c r="W382" s="24"/>
      <c r="X382" s="41"/>
      <c r="Y382" s="5"/>
      <c r="Z382" s="5"/>
    </row>
    <row r="383" spans="4:26" ht="13">
      <c r="D383" s="42"/>
      <c r="O383" s="8"/>
      <c r="P383" s="8"/>
      <c r="Q383" s="8"/>
      <c r="R383" s="8"/>
      <c r="S383" s="8"/>
      <c r="T383" s="8"/>
      <c r="U383" s="24"/>
      <c r="W383" s="24"/>
      <c r="X383" s="41"/>
      <c r="Y383" s="5"/>
      <c r="Z383" s="5"/>
    </row>
    <row r="384" spans="4:26" ht="13">
      <c r="D384" s="42"/>
      <c r="O384" s="8"/>
      <c r="P384" s="8"/>
      <c r="Q384" s="8"/>
      <c r="R384" s="8"/>
      <c r="S384" s="8"/>
      <c r="T384" s="8"/>
      <c r="U384" s="24"/>
      <c r="W384" s="24"/>
      <c r="X384" s="41"/>
      <c r="Y384" s="5"/>
      <c r="Z384" s="5"/>
    </row>
    <row r="385" spans="4:26" ht="13">
      <c r="D385" s="42"/>
      <c r="O385" s="8"/>
      <c r="P385" s="8"/>
      <c r="Q385" s="8"/>
      <c r="R385" s="8"/>
      <c r="S385" s="8"/>
      <c r="T385" s="8"/>
      <c r="U385" s="24"/>
      <c r="W385" s="24"/>
      <c r="X385" s="41"/>
      <c r="Y385" s="5"/>
      <c r="Z385" s="5"/>
    </row>
    <row r="386" spans="4:26" ht="13">
      <c r="D386" s="42"/>
      <c r="O386" s="8"/>
      <c r="P386" s="8"/>
      <c r="Q386" s="8"/>
      <c r="R386" s="8"/>
      <c r="S386" s="8"/>
      <c r="T386" s="8"/>
      <c r="U386" s="24"/>
      <c r="W386" s="24"/>
      <c r="X386" s="41"/>
      <c r="Y386" s="5"/>
      <c r="Z386" s="5"/>
    </row>
    <row r="387" spans="4:26" ht="13">
      <c r="D387" s="42"/>
      <c r="O387" s="8"/>
      <c r="P387" s="8"/>
      <c r="Q387" s="8"/>
      <c r="R387" s="8"/>
      <c r="S387" s="8"/>
      <c r="T387" s="8"/>
      <c r="U387" s="24"/>
      <c r="W387" s="24"/>
      <c r="X387" s="41"/>
      <c r="Y387" s="5"/>
      <c r="Z387" s="5"/>
    </row>
    <row r="388" spans="4:26" ht="13">
      <c r="D388" s="42"/>
      <c r="O388" s="8"/>
      <c r="P388" s="8"/>
      <c r="Q388" s="8"/>
      <c r="R388" s="8"/>
      <c r="S388" s="8"/>
      <c r="T388" s="8"/>
      <c r="U388" s="24"/>
      <c r="W388" s="24"/>
      <c r="X388" s="41"/>
      <c r="Y388" s="5"/>
      <c r="Z388" s="5"/>
    </row>
    <row r="389" spans="4:26" ht="13">
      <c r="D389" s="42"/>
      <c r="O389" s="8"/>
      <c r="P389" s="8"/>
      <c r="Q389" s="8"/>
      <c r="R389" s="8"/>
      <c r="S389" s="8"/>
      <c r="T389" s="8"/>
      <c r="U389" s="24"/>
      <c r="W389" s="24"/>
      <c r="X389" s="41"/>
      <c r="Y389" s="5"/>
      <c r="Z389" s="5"/>
    </row>
    <row r="390" spans="4:26" ht="13">
      <c r="D390" s="42"/>
      <c r="O390" s="8"/>
      <c r="P390" s="8"/>
      <c r="Q390" s="8"/>
      <c r="R390" s="8"/>
      <c r="S390" s="8"/>
      <c r="T390" s="8"/>
      <c r="U390" s="24"/>
      <c r="W390" s="24"/>
      <c r="X390" s="41"/>
      <c r="Y390" s="5"/>
      <c r="Z390" s="5"/>
    </row>
    <row r="391" spans="4:26" ht="13">
      <c r="D391" s="42"/>
      <c r="O391" s="8"/>
      <c r="P391" s="8"/>
      <c r="Q391" s="8"/>
      <c r="R391" s="8"/>
      <c r="S391" s="8"/>
      <c r="T391" s="8"/>
      <c r="U391" s="24"/>
      <c r="W391" s="24"/>
      <c r="X391" s="41"/>
      <c r="Y391" s="5"/>
      <c r="Z391" s="5"/>
    </row>
    <row r="392" spans="4:26" ht="13">
      <c r="D392" s="42"/>
      <c r="O392" s="8"/>
      <c r="P392" s="8"/>
      <c r="Q392" s="8"/>
      <c r="R392" s="8"/>
      <c r="S392" s="8"/>
      <c r="T392" s="8"/>
      <c r="U392" s="24"/>
      <c r="W392" s="24"/>
      <c r="X392" s="41"/>
      <c r="Y392" s="5"/>
      <c r="Z392" s="5"/>
    </row>
    <row r="393" spans="4:26" ht="13">
      <c r="D393" s="42"/>
      <c r="O393" s="8"/>
      <c r="P393" s="8"/>
      <c r="Q393" s="8"/>
      <c r="R393" s="8"/>
      <c r="S393" s="8"/>
      <c r="T393" s="8"/>
      <c r="U393" s="24"/>
      <c r="W393" s="24"/>
      <c r="X393" s="41"/>
      <c r="Y393" s="5"/>
      <c r="Z393" s="5"/>
    </row>
    <row r="394" spans="4:26" ht="13">
      <c r="D394" s="42"/>
      <c r="O394" s="8"/>
      <c r="P394" s="8"/>
      <c r="Q394" s="8"/>
      <c r="R394" s="8"/>
      <c r="S394" s="8"/>
      <c r="T394" s="8"/>
      <c r="U394" s="24"/>
      <c r="W394" s="24"/>
      <c r="X394" s="41"/>
      <c r="Y394" s="5"/>
      <c r="Z394" s="5"/>
    </row>
    <row r="395" spans="4:26" ht="13">
      <c r="D395" s="42"/>
      <c r="O395" s="8"/>
      <c r="P395" s="8"/>
      <c r="Q395" s="8"/>
      <c r="R395" s="8"/>
      <c r="S395" s="8"/>
      <c r="T395" s="8"/>
      <c r="U395" s="24"/>
      <c r="W395" s="24"/>
      <c r="X395" s="41"/>
      <c r="Y395" s="5"/>
      <c r="Z395" s="5"/>
    </row>
    <row r="396" spans="4:26" ht="13">
      <c r="D396" s="42"/>
      <c r="O396" s="8"/>
      <c r="P396" s="8"/>
      <c r="Q396" s="8"/>
      <c r="R396" s="8"/>
      <c r="S396" s="8"/>
      <c r="T396" s="8"/>
      <c r="U396" s="24"/>
      <c r="W396" s="24"/>
      <c r="X396" s="41"/>
      <c r="Y396" s="5"/>
      <c r="Z396" s="5"/>
    </row>
    <row r="397" spans="4:26" ht="13">
      <c r="D397" s="42"/>
      <c r="O397" s="8"/>
      <c r="P397" s="8"/>
      <c r="Q397" s="8"/>
      <c r="R397" s="8"/>
      <c r="S397" s="8"/>
      <c r="T397" s="8"/>
      <c r="U397" s="24"/>
      <c r="W397" s="24"/>
      <c r="X397" s="41"/>
      <c r="Y397" s="5"/>
      <c r="Z397" s="5"/>
    </row>
    <row r="398" spans="4:26" ht="13">
      <c r="D398" s="42"/>
      <c r="O398" s="8"/>
      <c r="P398" s="8"/>
      <c r="Q398" s="8"/>
      <c r="R398" s="8"/>
      <c r="S398" s="8"/>
      <c r="T398" s="8"/>
      <c r="U398" s="24"/>
      <c r="W398" s="24"/>
      <c r="X398" s="41"/>
      <c r="Y398" s="5"/>
      <c r="Z398" s="5"/>
    </row>
    <row r="399" spans="4:26" ht="13">
      <c r="D399" s="42"/>
      <c r="O399" s="8"/>
      <c r="P399" s="8"/>
      <c r="Q399" s="8"/>
      <c r="R399" s="8"/>
      <c r="S399" s="8"/>
      <c r="T399" s="8"/>
      <c r="U399" s="24"/>
      <c r="W399" s="24"/>
      <c r="X399" s="41"/>
      <c r="Y399" s="5"/>
      <c r="Z399" s="5"/>
    </row>
    <row r="400" spans="4:26" ht="13">
      <c r="D400" s="42"/>
      <c r="O400" s="8"/>
      <c r="P400" s="8"/>
      <c r="Q400" s="8"/>
      <c r="R400" s="8"/>
      <c r="S400" s="8"/>
      <c r="T400" s="8"/>
      <c r="U400" s="24"/>
      <c r="W400" s="24"/>
      <c r="X400" s="41"/>
      <c r="Y400" s="5"/>
      <c r="Z400" s="5"/>
    </row>
    <row r="401" spans="4:26" ht="13">
      <c r="D401" s="42"/>
      <c r="O401" s="8"/>
      <c r="P401" s="8"/>
      <c r="Q401" s="8"/>
      <c r="R401" s="8"/>
      <c r="S401" s="8"/>
      <c r="T401" s="8"/>
      <c r="U401" s="24"/>
      <c r="W401" s="24"/>
      <c r="X401" s="41"/>
      <c r="Y401" s="5"/>
      <c r="Z401" s="5"/>
    </row>
    <row r="402" spans="4:26" ht="13">
      <c r="D402" s="42"/>
      <c r="O402" s="8"/>
      <c r="P402" s="8"/>
      <c r="Q402" s="8"/>
      <c r="R402" s="8"/>
      <c r="S402" s="8"/>
      <c r="T402" s="8"/>
      <c r="U402" s="24"/>
      <c r="W402" s="24"/>
      <c r="X402" s="41"/>
      <c r="Y402" s="5"/>
      <c r="Z402" s="5"/>
    </row>
    <row r="403" spans="4:26" ht="13">
      <c r="D403" s="42"/>
      <c r="O403" s="8"/>
      <c r="P403" s="8"/>
      <c r="Q403" s="8"/>
      <c r="R403" s="8"/>
      <c r="S403" s="8"/>
      <c r="T403" s="8"/>
      <c r="U403" s="24"/>
      <c r="W403" s="24"/>
      <c r="X403" s="41"/>
      <c r="Y403" s="5"/>
      <c r="Z403" s="5"/>
    </row>
    <row r="404" spans="4:26" ht="13">
      <c r="D404" s="42"/>
      <c r="O404" s="8"/>
      <c r="P404" s="8"/>
      <c r="Q404" s="8"/>
      <c r="R404" s="8"/>
      <c r="S404" s="8"/>
      <c r="T404" s="8"/>
      <c r="U404" s="24"/>
      <c r="W404" s="24"/>
      <c r="X404" s="41"/>
      <c r="Y404" s="5"/>
      <c r="Z404" s="5"/>
    </row>
    <row r="405" spans="4:26" ht="13">
      <c r="D405" s="42"/>
      <c r="O405" s="8"/>
      <c r="P405" s="8"/>
      <c r="Q405" s="8"/>
      <c r="R405" s="8"/>
      <c r="S405" s="8"/>
      <c r="T405" s="8"/>
      <c r="U405" s="24"/>
      <c r="W405" s="24"/>
      <c r="X405" s="41"/>
      <c r="Y405" s="5"/>
      <c r="Z405" s="5"/>
    </row>
    <row r="406" spans="4:26" ht="13">
      <c r="D406" s="42"/>
      <c r="O406" s="8"/>
      <c r="P406" s="8"/>
      <c r="Q406" s="8"/>
      <c r="R406" s="8"/>
      <c r="S406" s="8"/>
      <c r="T406" s="8"/>
      <c r="U406" s="24"/>
      <c r="W406" s="24"/>
      <c r="X406" s="41"/>
      <c r="Y406" s="5"/>
      <c r="Z406" s="5"/>
    </row>
    <row r="407" spans="4:26" ht="13">
      <c r="D407" s="42"/>
      <c r="O407" s="8"/>
      <c r="P407" s="8"/>
      <c r="Q407" s="8"/>
      <c r="R407" s="8"/>
      <c r="S407" s="8"/>
      <c r="T407" s="8"/>
      <c r="U407" s="24"/>
      <c r="W407" s="24"/>
      <c r="X407" s="41"/>
      <c r="Y407" s="5"/>
      <c r="Z407" s="5"/>
    </row>
    <row r="408" spans="4:26" ht="13">
      <c r="D408" s="42"/>
      <c r="O408" s="8"/>
      <c r="P408" s="8"/>
      <c r="Q408" s="8"/>
      <c r="R408" s="8"/>
      <c r="S408" s="8"/>
      <c r="T408" s="8"/>
      <c r="U408" s="24"/>
      <c r="W408" s="24"/>
      <c r="X408" s="41"/>
      <c r="Y408" s="5"/>
      <c r="Z408" s="5"/>
    </row>
    <row r="409" spans="4:26" ht="13">
      <c r="D409" s="42"/>
      <c r="O409" s="8"/>
      <c r="P409" s="8"/>
      <c r="Q409" s="8"/>
      <c r="R409" s="8"/>
      <c r="S409" s="8"/>
      <c r="T409" s="8"/>
      <c r="U409" s="24"/>
      <c r="W409" s="24"/>
      <c r="X409" s="41"/>
      <c r="Y409" s="5"/>
      <c r="Z409" s="5"/>
    </row>
    <row r="410" spans="4:26" ht="13">
      <c r="D410" s="42"/>
      <c r="O410" s="8"/>
      <c r="P410" s="8"/>
      <c r="Q410" s="8"/>
      <c r="R410" s="8"/>
      <c r="S410" s="8"/>
      <c r="T410" s="8"/>
      <c r="U410" s="24"/>
      <c r="W410" s="24"/>
      <c r="X410" s="41"/>
      <c r="Y410" s="5"/>
      <c r="Z410" s="5"/>
    </row>
    <row r="411" spans="4:26" ht="13">
      <c r="D411" s="42"/>
      <c r="O411" s="8"/>
      <c r="P411" s="8"/>
      <c r="Q411" s="8"/>
      <c r="R411" s="8"/>
      <c r="S411" s="8"/>
      <c r="T411" s="8"/>
      <c r="U411" s="24"/>
      <c r="W411" s="24"/>
      <c r="X411" s="41"/>
      <c r="Y411" s="5"/>
      <c r="Z411" s="5"/>
    </row>
    <row r="412" spans="4:26" ht="13">
      <c r="D412" s="42"/>
      <c r="O412" s="8"/>
      <c r="P412" s="8"/>
      <c r="Q412" s="8"/>
      <c r="R412" s="8"/>
      <c r="S412" s="8"/>
      <c r="T412" s="8"/>
      <c r="U412" s="24"/>
      <c r="W412" s="24"/>
      <c r="X412" s="41"/>
      <c r="Y412" s="5"/>
      <c r="Z412" s="5"/>
    </row>
    <row r="413" spans="4:26" ht="13">
      <c r="D413" s="42"/>
      <c r="O413" s="8"/>
      <c r="P413" s="8"/>
      <c r="Q413" s="8"/>
      <c r="R413" s="8"/>
      <c r="S413" s="8"/>
      <c r="T413" s="8"/>
      <c r="U413" s="24"/>
      <c r="W413" s="24"/>
      <c r="X413" s="41"/>
      <c r="Y413" s="5"/>
      <c r="Z413" s="5"/>
    </row>
    <row r="414" spans="4:26" ht="13">
      <c r="D414" s="42"/>
      <c r="O414" s="8"/>
      <c r="P414" s="8"/>
      <c r="Q414" s="8"/>
      <c r="R414" s="8"/>
      <c r="S414" s="8"/>
      <c r="T414" s="8"/>
      <c r="U414" s="24"/>
      <c r="W414" s="24"/>
      <c r="X414" s="41"/>
      <c r="Y414" s="5"/>
      <c r="Z414" s="5"/>
    </row>
    <row r="415" spans="4:26" ht="13">
      <c r="D415" s="42"/>
      <c r="O415" s="8"/>
      <c r="P415" s="8"/>
      <c r="Q415" s="8"/>
      <c r="R415" s="8"/>
      <c r="S415" s="8"/>
      <c r="T415" s="8"/>
      <c r="U415" s="24"/>
      <c r="W415" s="24"/>
      <c r="X415" s="41"/>
      <c r="Y415" s="5"/>
      <c r="Z415" s="5"/>
    </row>
    <row r="416" spans="4:26" ht="13">
      <c r="D416" s="42"/>
      <c r="O416" s="8"/>
      <c r="P416" s="8"/>
      <c r="Q416" s="8"/>
      <c r="R416" s="8"/>
      <c r="S416" s="8"/>
      <c r="T416" s="8"/>
      <c r="U416" s="24"/>
      <c r="W416" s="24"/>
      <c r="X416" s="41"/>
      <c r="Y416" s="5"/>
      <c r="Z416" s="5"/>
    </row>
    <row r="417" spans="4:26" ht="13">
      <c r="D417" s="42"/>
      <c r="O417" s="8"/>
      <c r="P417" s="8"/>
      <c r="Q417" s="8"/>
      <c r="R417" s="8"/>
      <c r="S417" s="8"/>
      <c r="T417" s="8"/>
      <c r="U417" s="24"/>
      <c r="W417" s="24"/>
      <c r="X417" s="41"/>
      <c r="Y417" s="5"/>
      <c r="Z417" s="5"/>
    </row>
    <row r="418" spans="4:26" ht="13">
      <c r="D418" s="42"/>
      <c r="O418" s="8"/>
      <c r="P418" s="8"/>
      <c r="Q418" s="8"/>
      <c r="R418" s="8"/>
      <c r="S418" s="8"/>
      <c r="T418" s="8"/>
      <c r="U418" s="24"/>
      <c r="W418" s="24"/>
      <c r="X418" s="41"/>
      <c r="Y418" s="5"/>
      <c r="Z418" s="5"/>
    </row>
    <row r="419" spans="4:26" ht="13">
      <c r="D419" s="42"/>
      <c r="O419" s="8"/>
      <c r="P419" s="8"/>
      <c r="Q419" s="8"/>
      <c r="R419" s="8"/>
      <c r="S419" s="8"/>
      <c r="T419" s="8"/>
      <c r="U419" s="24"/>
      <c r="W419" s="24"/>
      <c r="X419" s="41"/>
      <c r="Y419" s="5"/>
      <c r="Z419" s="5"/>
    </row>
    <row r="420" spans="4:26" ht="13">
      <c r="D420" s="42"/>
      <c r="O420" s="8"/>
      <c r="P420" s="8"/>
      <c r="Q420" s="8"/>
      <c r="R420" s="8"/>
      <c r="S420" s="8"/>
      <c r="T420" s="8"/>
      <c r="U420" s="24"/>
      <c r="W420" s="24"/>
      <c r="X420" s="41"/>
      <c r="Y420" s="5"/>
      <c r="Z420" s="5"/>
    </row>
    <row r="421" spans="4:26" ht="13">
      <c r="D421" s="42"/>
      <c r="O421" s="8"/>
      <c r="P421" s="8"/>
      <c r="Q421" s="8"/>
      <c r="R421" s="8"/>
      <c r="S421" s="8"/>
      <c r="T421" s="8"/>
      <c r="U421" s="24"/>
      <c r="W421" s="24"/>
      <c r="X421" s="41"/>
      <c r="Y421" s="5"/>
      <c r="Z421" s="5"/>
    </row>
    <row r="422" spans="4:26" ht="13">
      <c r="D422" s="42"/>
      <c r="O422" s="8"/>
      <c r="P422" s="8"/>
      <c r="Q422" s="8"/>
      <c r="R422" s="8"/>
      <c r="S422" s="8"/>
      <c r="T422" s="8"/>
      <c r="U422" s="24"/>
      <c r="W422" s="24"/>
      <c r="X422" s="41"/>
      <c r="Y422" s="5"/>
      <c r="Z422" s="5"/>
    </row>
    <row r="423" spans="4:26" ht="13">
      <c r="D423" s="42"/>
      <c r="O423" s="8"/>
      <c r="P423" s="8"/>
      <c r="Q423" s="8"/>
      <c r="R423" s="8"/>
      <c r="S423" s="8"/>
      <c r="T423" s="8"/>
      <c r="U423" s="24"/>
      <c r="W423" s="24"/>
      <c r="X423" s="41"/>
      <c r="Y423" s="5"/>
      <c r="Z423" s="5"/>
    </row>
    <row r="424" spans="4:26" ht="13">
      <c r="D424" s="42"/>
      <c r="O424" s="8"/>
      <c r="P424" s="8"/>
      <c r="Q424" s="8"/>
      <c r="R424" s="8"/>
      <c r="S424" s="8"/>
      <c r="T424" s="8"/>
      <c r="U424" s="24"/>
      <c r="W424" s="24"/>
      <c r="X424" s="41"/>
      <c r="Y424" s="5"/>
      <c r="Z424" s="5"/>
    </row>
    <row r="425" spans="4:26" ht="13">
      <c r="D425" s="42"/>
      <c r="O425" s="8"/>
      <c r="P425" s="8"/>
      <c r="Q425" s="8"/>
      <c r="R425" s="8"/>
      <c r="S425" s="8"/>
      <c r="T425" s="8"/>
      <c r="U425" s="24"/>
      <c r="W425" s="24"/>
      <c r="X425" s="41"/>
      <c r="Y425" s="5"/>
      <c r="Z425" s="5"/>
    </row>
    <row r="426" spans="4:26" ht="13">
      <c r="D426" s="42"/>
      <c r="O426" s="8"/>
      <c r="P426" s="8"/>
      <c r="Q426" s="8"/>
      <c r="R426" s="8"/>
      <c r="S426" s="8"/>
      <c r="T426" s="8"/>
      <c r="U426" s="24"/>
      <c r="W426" s="24"/>
      <c r="X426" s="41"/>
      <c r="Y426" s="5"/>
      <c r="Z426" s="5"/>
    </row>
    <row r="427" spans="4:26" ht="13">
      <c r="D427" s="42"/>
      <c r="O427" s="8"/>
      <c r="P427" s="8"/>
      <c r="Q427" s="8"/>
      <c r="R427" s="8"/>
      <c r="S427" s="8"/>
      <c r="T427" s="8"/>
      <c r="U427" s="24"/>
      <c r="W427" s="24"/>
      <c r="X427" s="41"/>
      <c r="Y427" s="5"/>
      <c r="Z427" s="5"/>
    </row>
    <row r="428" spans="4:26" ht="13">
      <c r="D428" s="42"/>
      <c r="O428" s="8"/>
      <c r="P428" s="8"/>
      <c r="Q428" s="8"/>
      <c r="R428" s="8"/>
      <c r="S428" s="8"/>
      <c r="T428" s="8"/>
      <c r="U428" s="24"/>
      <c r="W428" s="24"/>
      <c r="X428" s="41"/>
      <c r="Y428" s="5"/>
      <c r="Z428" s="5"/>
    </row>
    <row r="429" spans="4:26" ht="13">
      <c r="D429" s="42"/>
      <c r="O429" s="8"/>
      <c r="P429" s="8"/>
      <c r="Q429" s="8"/>
      <c r="R429" s="8"/>
      <c r="S429" s="8"/>
      <c r="T429" s="8"/>
      <c r="U429" s="24"/>
      <c r="W429" s="24"/>
      <c r="X429" s="41"/>
      <c r="Y429" s="5"/>
      <c r="Z429" s="5"/>
    </row>
    <row r="430" spans="4:26" ht="13">
      <c r="D430" s="42"/>
      <c r="O430" s="8"/>
      <c r="P430" s="8"/>
      <c r="Q430" s="8"/>
      <c r="R430" s="8"/>
      <c r="S430" s="8"/>
      <c r="T430" s="8"/>
      <c r="U430" s="24"/>
      <c r="W430" s="24"/>
      <c r="X430" s="41"/>
      <c r="Y430" s="5"/>
      <c r="Z430" s="5"/>
    </row>
    <row r="431" spans="4:26" ht="13">
      <c r="D431" s="42"/>
      <c r="O431" s="8"/>
      <c r="P431" s="8"/>
      <c r="Q431" s="8"/>
      <c r="R431" s="8"/>
      <c r="S431" s="8"/>
      <c r="T431" s="8"/>
      <c r="U431" s="24"/>
      <c r="W431" s="24"/>
      <c r="X431" s="41"/>
      <c r="Y431" s="5"/>
      <c r="Z431" s="5"/>
    </row>
    <row r="432" spans="4:26" ht="13">
      <c r="D432" s="42"/>
      <c r="O432" s="8"/>
      <c r="P432" s="8"/>
      <c r="Q432" s="8"/>
      <c r="R432" s="8"/>
      <c r="S432" s="8"/>
      <c r="T432" s="8"/>
      <c r="U432" s="24"/>
      <c r="W432" s="24"/>
      <c r="X432" s="41"/>
      <c r="Y432" s="5"/>
      <c r="Z432" s="5"/>
    </row>
    <row r="433" spans="4:26" ht="13">
      <c r="D433" s="42"/>
      <c r="O433" s="8"/>
      <c r="P433" s="8"/>
      <c r="Q433" s="8"/>
      <c r="R433" s="8"/>
      <c r="S433" s="8"/>
      <c r="T433" s="8"/>
      <c r="U433" s="24"/>
      <c r="W433" s="24"/>
      <c r="X433" s="41"/>
      <c r="Y433" s="5"/>
      <c r="Z433" s="5"/>
    </row>
    <row r="434" spans="4:26" ht="13">
      <c r="D434" s="42"/>
      <c r="O434" s="8"/>
      <c r="P434" s="8"/>
      <c r="Q434" s="8"/>
      <c r="R434" s="8"/>
      <c r="S434" s="8"/>
      <c r="T434" s="8"/>
      <c r="U434" s="24"/>
      <c r="W434" s="24"/>
      <c r="X434" s="41"/>
      <c r="Y434" s="5"/>
      <c r="Z434" s="5"/>
    </row>
    <row r="435" spans="4:26" ht="13">
      <c r="D435" s="42"/>
      <c r="O435" s="8"/>
      <c r="P435" s="8"/>
      <c r="Q435" s="8"/>
      <c r="R435" s="8"/>
      <c r="S435" s="8"/>
      <c r="T435" s="8"/>
      <c r="U435" s="24"/>
      <c r="W435" s="24"/>
      <c r="X435" s="41"/>
      <c r="Y435" s="5"/>
      <c r="Z435" s="5"/>
    </row>
    <row r="436" spans="4:26" ht="13">
      <c r="D436" s="42"/>
      <c r="O436" s="8"/>
      <c r="P436" s="8"/>
      <c r="Q436" s="8"/>
      <c r="R436" s="8"/>
      <c r="S436" s="8"/>
      <c r="T436" s="8"/>
      <c r="U436" s="24"/>
      <c r="W436" s="24"/>
      <c r="X436" s="41"/>
      <c r="Y436" s="5"/>
      <c r="Z436" s="5"/>
    </row>
    <row r="437" spans="4:26" ht="13">
      <c r="D437" s="42"/>
      <c r="O437" s="8"/>
      <c r="P437" s="8"/>
      <c r="Q437" s="8"/>
      <c r="R437" s="8"/>
      <c r="S437" s="8"/>
      <c r="T437" s="8"/>
      <c r="U437" s="24"/>
      <c r="W437" s="24"/>
      <c r="X437" s="41"/>
      <c r="Y437" s="5"/>
      <c r="Z437" s="5"/>
    </row>
    <row r="438" spans="4:26" ht="13">
      <c r="D438" s="42"/>
      <c r="O438" s="8"/>
      <c r="P438" s="8"/>
      <c r="Q438" s="8"/>
      <c r="R438" s="8"/>
      <c r="S438" s="8"/>
      <c r="T438" s="8"/>
      <c r="U438" s="24"/>
      <c r="W438" s="24"/>
      <c r="X438" s="41"/>
      <c r="Y438" s="5"/>
      <c r="Z438" s="5"/>
    </row>
    <row r="439" spans="4:26" ht="13">
      <c r="D439" s="42"/>
      <c r="O439" s="8"/>
      <c r="P439" s="8"/>
      <c r="Q439" s="8"/>
      <c r="R439" s="8"/>
      <c r="S439" s="8"/>
      <c r="T439" s="8"/>
      <c r="U439" s="24"/>
      <c r="W439" s="24"/>
      <c r="X439" s="41"/>
      <c r="Y439" s="5"/>
      <c r="Z439" s="5"/>
    </row>
    <row r="440" spans="4:26" ht="13">
      <c r="D440" s="42"/>
      <c r="O440" s="8"/>
      <c r="P440" s="8"/>
      <c r="Q440" s="8"/>
      <c r="R440" s="8"/>
      <c r="S440" s="8"/>
      <c r="T440" s="8"/>
      <c r="U440" s="24"/>
      <c r="W440" s="24"/>
      <c r="X440" s="41"/>
      <c r="Y440" s="5"/>
      <c r="Z440" s="5"/>
    </row>
    <row r="441" spans="4:26" ht="13">
      <c r="D441" s="42"/>
      <c r="O441" s="8"/>
      <c r="P441" s="8"/>
      <c r="Q441" s="8"/>
      <c r="R441" s="8"/>
      <c r="S441" s="8"/>
      <c r="T441" s="8"/>
      <c r="U441" s="24"/>
      <c r="W441" s="24"/>
      <c r="X441" s="41"/>
      <c r="Y441" s="5"/>
      <c r="Z441" s="5"/>
    </row>
    <row r="442" spans="4:26" ht="13">
      <c r="D442" s="42"/>
      <c r="O442" s="8"/>
      <c r="P442" s="8"/>
      <c r="Q442" s="8"/>
      <c r="R442" s="8"/>
      <c r="S442" s="8"/>
      <c r="T442" s="8"/>
      <c r="U442" s="24"/>
      <c r="W442" s="24"/>
      <c r="X442" s="41"/>
      <c r="Y442" s="5"/>
      <c r="Z442" s="5"/>
    </row>
    <row r="443" spans="4:26" ht="13">
      <c r="D443" s="42"/>
      <c r="O443" s="8"/>
      <c r="P443" s="8"/>
      <c r="Q443" s="8"/>
      <c r="R443" s="8"/>
      <c r="S443" s="8"/>
      <c r="T443" s="8"/>
      <c r="U443" s="24"/>
      <c r="W443" s="24"/>
      <c r="X443" s="41"/>
      <c r="Y443" s="5"/>
      <c r="Z443" s="5"/>
    </row>
    <row r="444" spans="4:26" ht="13">
      <c r="D444" s="42"/>
      <c r="O444" s="8"/>
      <c r="P444" s="8"/>
      <c r="Q444" s="8"/>
      <c r="R444" s="8"/>
      <c r="S444" s="8"/>
      <c r="T444" s="8"/>
      <c r="U444" s="24"/>
      <c r="W444" s="24"/>
      <c r="X444" s="41"/>
      <c r="Y444" s="5"/>
      <c r="Z444" s="5"/>
    </row>
    <row r="445" spans="4:26" ht="13">
      <c r="D445" s="42"/>
      <c r="O445" s="8"/>
      <c r="P445" s="8"/>
      <c r="Q445" s="8"/>
      <c r="R445" s="8"/>
      <c r="S445" s="8"/>
      <c r="T445" s="8"/>
      <c r="U445" s="24"/>
      <c r="W445" s="24"/>
      <c r="X445" s="41"/>
      <c r="Y445" s="5"/>
      <c r="Z445" s="5"/>
    </row>
    <row r="446" spans="4:26" ht="13">
      <c r="D446" s="42"/>
      <c r="O446" s="8"/>
      <c r="P446" s="8"/>
      <c r="Q446" s="8"/>
      <c r="R446" s="8"/>
      <c r="S446" s="8"/>
      <c r="T446" s="8"/>
      <c r="U446" s="24"/>
      <c r="W446" s="24"/>
      <c r="X446" s="41"/>
      <c r="Y446" s="5"/>
      <c r="Z446" s="5"/>
    </row>
    <row r="447" spans="4:26" ht="13">
      <c r="D447" s="42"/>
      <c r="O447" s="8"/>
      <c r="P447" s="8"/>
      <c r="Q447" s="8"/>
      <c r="R447" s="8"/>
      <c r="S447" s="8"/>
      <c r="T447" s="8"/>
      <c r="U447" s="24"/>
      <c r="W447" s="24"/>
      <c r="X447" s="41"/>
      <c r="Y447" s="5"/>
      <c r="Z447" s="5"/>
    </row>
    <row r="448" spans="4:26" ht="13">
      <c r="D448" s="42"/>
      <c r="O448" s="8"/>
      <c r="P448" s="8"/>
      <c r="Q448" s="8"/>
      <c r="R448" s="8"/>
      <c r="S448" s="8"/>
      <c r="T448" s="8"/>
      <c r="U448" s="24"/>
      <c r="W448" s="24"/>
      <c r="X448" s="41"/>
      <c r="Y448" s="5"/>
      <c r="Z448" s="5"/>
    </row>
    <row r="449" spans="4:26" ht="13">
      <c r="D449" s="42"/>
      <c r="O449" s="8"/>
      <c r="P449" s="8"/>
      <c r="Q449" s="8"/>
      <c r="R449" s="8"/>
      <c r="S449" s="8"/>
      <c r="T449" s="8"/>
      <c r="U449" s="24"/>
      <c r="W449" s="24"/>
      <c r="X449" s="41"/>
      <c r="Y449" s="5"/>
      <c r="Z449" s="5"/>
    </row>
    <row r="450" spans="4:26" ht="13">
      <c r="D450" s="42"/>
      <c r="O450" s="8"/>
      <c r="P450" s="8"/>
      <c r="Q450" s="8"/>
      <c r="R450" s="8"/>
      <c r="S450" s="8"/>
      <c r="T450" s="8"/>
      <c r="U450" s="24"/>
      <c r="W450" s="24"/>
      <c r="X450" s="41"/>
      <c r="Y450" s="5"/>
      <c r="Z450" s="5"/>
    </row>
    <row r="451" spans="4:26" ht="13">
      <c r="D451" s="42"/>
      <c r="O451" s="8"/>
      <c r="P451" s="8"/>
      <c r="Q451" s="8"/>
      <c r="R451" s="8"/>
      <c r="S451" s="8"/>
      <c r="T451" s="8"/>
      <c r="U451" s="24"/>
      <c r="W451" s="24"/>
      <c r="X451" s="41"/>
      <c r="Y451" s="5"/>
      <c r="Z451" s="5"/>
    </row>
    <row r="452" spans="4:26" ht="13">
      <c r="D452" s="42"/>
      <c r="O452" s="8"/>
      <c r="P452" s="8"/>
      <c r="Q452" s="8"/>
      <c r="R452" s="8"/>
      <c r="S452" s="8"/>
      <c r="T452" s="8"/>
      <c r="U452" s="24"/>
      <c r="W452" s="24"/>
      <c r="X452" s="41"/>
      <c r="Y452" s="5"/>
      <c r="Z452" s="5"/>
    </row>
    <row r="453" spans="4:26" ht="13">
      <c r="D453" s="42"/>
      <c r="O453" s="8"/>
      <c r="P453" s="8"/>
      <c r="Q453" s="8"/>
      <c r="R453" s="8"/>
      <c r="S453" s="8"/>
      <c r="T453" s="8"/>
      <c r="U453" s="24"/>
      <c r="W453" s="24"/>
      <c r="X453" s="41"/>
      <c r="Y453" s="5"/>
      <c r="Z453" s="5"/>
    </row>
    <row r="454" spans="4:26" ht="13">
      <c r="D454" s="42"/>
      <c r="O454" s="8"/>
      <c r="P454" s="8"/>
      <c r="Q454" s="8"/>
      <c r="R454" s="8"/>
      <c r="S454" s="8"/>
      <c r="T454" s="8"/>
      <c r="U454" s="24"/>
      <c r="W454" s="24"/>
      <c r="X454" s="41"/>
      <c r="Y454" s="5"/>
      <c r="Z454" s="5"/>
    </row>
    <row r="455" spans="4:26" ht="13">
      <c r="D455" s="42"/>
      <c r="O455" s="8"/>
      <c r="P455" s="8"/>
      <c r="Q455" s="8"/>
      <c r="R455" s="8"/>
      <c r="S455" s="8"/>
      <c r="T455" s="8"/>
      <c r="U455" s="24"/>
      <c r="W455" s="24"/>
      <c r="X455" s="41"/>
      <c r="Y455" s="5"/>
      <c r="Z455" s="5"/>
    </row>
    <row r="456" spans="4:26" ht="13">
      <c r="D456" s="42"/>
      <c r="O456" s="8"/>
      <c r="P456" s="8"/>
      <c r="Q456" s="8"/>
      <c r="R456" s="8"/>
      <c r="S456" s="8"/>
      <c r="T456" s="8"/>
      <c r="U456" s="24"/>
      <c r="W456" s="24"/>
      <c r="X456" s="41"/>
      <c r="Y456" s="5"/>
      <c r="Z456" s="5"/>
    </row>
    <row r="457" spans="4:26" ht="13">
      <c r="D457" s="42"/>
      <c r="O457" s="8"/>
      <c r="P457" s="8"/>
      <c r="Q457" s="8"/>
      <c r="R457" s="8"/>
      <c r="S457" s="8"/>
      <c r="T457" s="8"/>
      <c r="U457" s="24"/>
      <c r="W457" s="24"/>
      <c r="X457" s="41"/>
      <c r="Y457" s="5"/>
      <c r="Z457" s="5"/>
    </row>
    <row r="458" spans="4:26" ht="13">
      <c r="D458" s="42"/>
      <c r="O458" s="8"/>
      <c r="P458" s="8"/>
      <c r="Q458" s="8"/>
      <c r="R458" s="8"/>
      <c r="S458" s="8"/>
      <c r="T458" s="8"/>
      <c r="U458" s="24"/>
      <c r="W458" s="24"/>
      <c r="X458" s="41"/>
      <c r="Y458" s="5"/>
      <c r="Z458" s="5"/>
    </row>
    <row r="459" spans="4:26" ht="13">
      <c r="D459" s="42"/>
      <c r="O459" s="8"/>
      <c r="P459" s="8"/>
      <c r="Q459" s="8"/>
      <c r="R459" s="8"/>
      <c r="S459" s="8"/>
      <c r="T459" s="8"/>
      <c r="U459" s="24"/>
      <c r="W459" s="24"/>
      <c r="X459" s="41"/>
      <c r="Y459" s="5"/>
      <c r="Z459" s="5"/>
    </row>
    <row r="460" spans="4:26" ht="13">
      <c r="D460" s="42"/>
      <c r="O460" s="8"/>
      <c r="P460" s="8"/>
      <c r="Q460" s="8"/>
      <c r="R460" s="8"/>
      <c r="S460" s="8"/>
      <c r="T460" s="8"/>
      <c r="U460" s="24"/>
      <c r="W460" s="24"/>
      <c r="X460" s="41"/>
      <c r="Y460" s="5"/>
      <c r="Z460" s="5"/>
    </row>
    <row r="461" spans="4:26" ht="13">
      <c r="D461" s="42"/>
      <c r="O461" s="8"/>
      <c r="P461" s="8"/>
      <c r="Q461" s="8"/>
      <c r="R461" s="8"/>
      <c r="S461" s="8"/>
      <c r="T461" s="8"/>
      <c r="U461" s="24"/>
      <c r="W461" s="24"/>
      <c r="X461" s="41"/>
      <c r="Y461" s="5"/>
      <c r="Z461" s="5"/>
    </row>
    <row r="462" spans="4:26" ht="13">
      <c r="D462" s="42"/>
      <c r="O462" s="8"/>
      <c r="P462" s="8"/>
      <c r="Q462" s="8"/>
      <c r="R462" s="8"/>
      <c r="S462" s="8"/>
      <c r="T462" s="8"/>
      <c r="U462" s="24"/>
      <c r="W462" s="24"/>
      <c r="X462" s="41"/>
      <c r="Y462" s="5"/>
      <c r="Z462" s="5"/>
    </row>
    <row r="463" spans="4:26" ht="13">
      <c r="D463" s="42"/>
      <c r="O463" s="8"/>
      <c r="P463" s="8"/>
      <c r="Q463" s="8"/>
      <c r="R463" s="8"/>
      <c r="S463" s="8"/>
      <c r="T463" s="8"/>
      <c r="U463" s="24"/>
      <c r="W463" s="24"/>
      <c r="X463" s="41"/>
      <c r="Y463" s="5"/>
      <c r="Z463" s="5"/>
    </row>
    <row r="464" spans="4:26" ht="13">
      <c r="D464" s="42"/>
      <c r="O464" s="8"/>
      <c r="P464" s="8"/>
      <c r="Q464" s="8"/>
      <c r="R464" s="8"/>
      <c r="S464" s="8"/>
      <c r="T464" s="8"/>
      <c r="U464" s="24"/>
      <c r="W464" s="24"/>
      <c r="X464" s="41"/>
      <c r="Y464" s="5"/>
      <c r="Z464" s="5"/>
    </row>
    <row r="465" spans="4:26" ht="13">
      <c r="D465" s="42"/>
      <c r="O465" s="8"/>
      <c r="P465" s="8"/>
      <c r="Q465" s="8"/>
      <c r="R465" s="8"/>
      <c r="S465" s="8"/>
      <c r="T465" s="8"/>
      <c r="U465" s="24"/>
      <c r="W465" s="24"/>
      <c r="X465" s="41"/>
      <c r="Y465" s="5"/>
      <c r="Z465" s="5"/>
    </row>
    <row r="466" spans="4:26" ht="13">
      <c r="D466" s="42"/>
      <c r="O466" s="8"/>
      <c r="P466" s="8"/>
      <c r="Q466" s="8"/>
      <c r="R466" s="8"/>
      <c r="S466" s="8"/>
      <c r="T466" s="8"/>
      <c r="U466" s="24"/>
      <c r="W466" s="24"/>
      <c r="X466" s="41"/>
      <c r="Y466" s="5"/>
      <c r="Z466" s="5"/>
    </row>
    <row r="467" spans="4:26" ht="13">
      <c r="D467" s="42"/>
      <c r="O467" s="8"/>
      <c r="P467" s="8"/>
      <c r="Q467" s="8"/>
      <c r="R467" s="8"/>
      <c r="S467" s="8"/>
      <c r="T467" s="8"/>
      <c r="U467" s="24"/>
      <c r="W467" s="24"/>
      <c r="X467" s="41"/>
      <c r="Y467" s="5"/>
      <c r="Z467" s="5"/>
    </row>
    <row r="468" spans="4:26" ht="13">
      <c r="D468" s="42"/>
      <c r="O468" s="8"/>
      <c r="P468" s="8"/>
      <c r="Q468" s="8"/>
      <c r="R468" s="8"/>
      <c r="S468" s="8"/>
      <c r="T468" s="8"/>
      <c r="U468" s="24"/>
      <c r="W468" s="24"/>
      <c r="X468" s="41"/>
      <c r="Y468" s="5"/>
      <c r="Z468" s="5"/>
    </row>
    <row r="469" spans="4:26" ht="13">
      <c r="D469" s="42"/>
      <c r="O469" s="8"/>
      <c r="P469" s="8"/>
      <c r="Q469" s="8"/>
      <c r="R469" s="8"/>
      <c r="S469" s="8"/>
      <c r="T469" s="8"/>
      <c r="U469" s="24"/>
      <c r="W469" s="24"/>
      <c r="X469" s="41"/>
      <c r="Y469" s="5"/>
      <c r="Z469" s="5"/>
    </row>
    <row r="470" spans="4:26" ht="13">
      <c r="D470" s="42"/>
      <c r="O470" s="8"/>
      <c r="P470" s="8"/>
      <c r="Q470" s="8"/>
      <c r="R470" s="8"/>
      <c r="S470" s="8"/>
      <c r="T470" s="8"/>
      <c r="U470" s="24"/>
      <c r="W470" s="24"/>
      <c r="X470" s="41"/>
      <c r="Y470" s="5"/>
      <c r="Z470" s="5"/>
    </row>
    <row r="471" spans="4:26" ht="13">
      <c r="D471" s="42"/>
      <c r="O471" s="8"/>
      <c r="P471" s="8"/>
      <c r="Q471" s="8"/>
      <c r="R471" s="8"/>
      <c r="S471" s="8"/>
      <c r="T471" s="8"/>
      <c r="U471" s="24"/>
      <c r="W471" s="24"/>
      <c r="X471" s="41"/>
      <c r="Y471" s="5"/>
      <c r="Z471" s="5"/>
    </row>
    <row r="472" spans="4:26" ht="13">
      <c r="D472" s="42"/>
      <c r="O472" s="8"/>
      <c r="P472" s="8"/>
      <c r="Q472" s="8"/>
      <c r="R472" s="8"/>
      <c r="S472" s="8"/>
      <c r="T472" s="8"/>
      <c r="U472" s="24"/>
      <c r="W472" s="24"/>
      <c r="X472" s="41"/>
      <c r="Y472" s="5"/>
      <c r="Z472" s="5"/>
    </row>
    <row r="473" spans="4:26" ht="13">
      <c r="D473" s="42"/>
      <c r="O473" s="8"/>
      <c r="P473" s="8"/>
      <c r="Q473" s="8"/>
      <c r="R473" s="8"/>
      <c r="S473" s="8"/>
      <c r="T473" s="8"/>
      <c r="U473" s="24"/>
      <c r="W473" s="24"/>
      <c r="X473" s="41"/>
      <c r="Y473" s="5"/>
      <c r="Z473" s="5"/>
    </row>
    <row r="474" spans="4:26" ht="13">
      <c r="D474" s="42"/>
      <c r="O474" s="8"/>
      <c r="P474" s="8"/>
      <c r="Q474" s="8"/>
      <c r="R474" s="8"/>
      <c r="S474" s="8"/>
      <c r="T474" s="8"/>
      <c r="U474" s="24"/>
      <c r="W474" s="24"/>
      <c r="X474" s="41"/>
      <c r="Y474" s="5"/>
      <c r="Z474" s="5"/>
    </row>
    <row r="475" spans="4:26" ht="13">
      <c r="D475" s="42"/>
      <c r="O475" s="8"/>
      <c r="P475" s="8"/>
      <c r="Q475" s="8"/>
      <c r="R475" s="8"/>
      <c r="S475" s="8"/>
      <c r="T475" s="8"/>
      <c r="U475" s="24"/>
      <c r="W475" s="24"/>
      <c r="X475" s="41"/>
      <c r="Y475" s="5"/>
      <c r="Z475" s="5"/>
    </row>
    <row r="476" spans="4:26" ht="13">
      <c r="D476" s="42"/>
      <c r="O476" s="8"/>
      <c r="P476" s="8"/>
      <c r="Q476" s="8"/>
      <c r="R476" s="8"/>
      <c r="S476" s="8"/>
      <c r="T476" s="8"/>
      <c r="U476" s="24"/>
      <c r="W476" s="24"/>
      <c r="X476" s="41"/>
      <c r="Y476" s="5"/>
      <c r="Z476" s="5"/>
    </row>
    <row r="477" spans="4:26" ht="13">
      <c r="D477" s="42"/>
      <c r="O477" s="8"/>
      <c r="P477" s="8"/>
      <c r="Q477" s="8"/>
      <c r="R477" s="8"/>
      <c r="S477" s="8"/>
      <c r="T477" s="8"/>
      <c r="U477" s="24"/>
      <c r="W477" s="24"/>
      <c r="X477" s="41"/>
      <c r="Y477" s="5"/>
      <c r="Z477" s="5"/>
    </row>
    <row r="478" spans="4:26" ht="13">
      <c r="D478" s="42"/>
      <c r="O478" s="8"/>
      <c r="P478" s="8"/>
      <c r="Q478" s="8"/>
      <c r="R478" s="8"/>
      <c r="S478" s="8"/>
      <c r="T478" s="8"/>
      <c r="U478" s="24"/>
      <c r="W478" s="24"/>
      <c r="X478" s="41"/>
      <c r="Y478" s="5"/>
      <c r="Z478" s="5"/>
    </row>
    <row r="479" spans="4:26" ht="13">
      <c r="D479" s="42"/>
      <c r="O479" s="8"/>
      <c r="P479" s="8"/>
      <c r="Q479" s="8"/>
      <c r="R479" s="8"/>
      <c r="S479" s="8"/>
      <c r="T479" s="8"/>
      <c r="U479" s="24"/>
      <c r="W479" s="24"/>
      <c r="X479" s="41"/>
      <c r="Y479" s="5"/>
      <c r="Z479" s="5"/>
    </row>
    <row r="480" spans="4:26" ht="13">
      <c r="D480" s="42"/>
      <c r="O480" s="8"/>
      <c r="P480" s="8"/>
      <c r="Q480" s="8"/>
      <c r="R480" s="8"/>
      <c r="S480" s="8"/>
      <c r="T480" s="8"/>
      <c r="U480" s="24"/>
      <c r="W480" s="24"/>
      <c r="X480" s="41"/>
      <c r="Y480" s="5"/>
      <c r="Z480" s="5"/>
    </row>
    <row r="481" spans="4:26" ht="13">
      <c r="D481" s="42"/>
      <c r="O481" s="8"/>
      <c r="P481" s="8"/>
      <c r="Q481" s="8"/>
      <c r="R481" s="8"/>
      <c r="S481" s="8"/>
      <c r="T481" s="8"/>
      <c r="U481" s="24"/>
      <c r="W481" s="24"/>
      <c r="X481" s="41"/>
      <c r="Y481" s="5"/>
      <c r="Z481" s="5"/>
    </row>
    <row r="482" spans="4:26" ht="13">
      <c r="D482" s="42"/>
      <c r="O482" s="8"/>
      <c r="P482" s="8"/>
      <c r="Q482" s="8"/>
      <c r="R482" s="8"/>
      <c r="S482" s="8"/>
      <c r="T482" s="8"/>
      <c r="U482" s="24"/>
      <c r="W482" s="24"/>
      <c r="X482" s="41"/>
      <c r="Y482" s="5"/>
      <c r="Z482" s="5"/>
    </row>
    <row r="483" spans="4:26" ht="13">
      <c r="D483" s="42"/>
      <c r="O483" s="8"/>
      <c r="P483" s="8"/>
      <c r="Q483" s="8"/>
      <c r="R483" s="8"/>
      <c r="S483" s="8"/>
      <c r="T483" s="8"/>
      <c r="U483" s="24"/>
      <c r="W483" s="24"/>
      <c r="X483" s="41"/>
      <c r="Y483" s="5"/>
      <c r="Z483" s="5"/>
    </row>
    <row r="484" spans="4:26" ht="13">
      <c r="D484" s="42"/>
      <c r="O484" s="8"/>
      <c r="P484" s="8"/>
      <c r="Q484" s="8"/>
      <c r="R484" s="8"/>
      <c r="S484" s="8"/>
      <c r="T484" s="8"/>
      <c r="U484" s="24"/>
      <c r="W484" s="24"/>
      <c r="X484" s="41"/>
      <c r="Y484" s="5"/>
      <c r="Z484" s="5"/>
    </row>
    <row r="485" spans="4:26" ht="13">
      <c r="D485" s="42"/>
      <c r="O485" s="8"/>
      <c r="P485" s="8"/>
      <c r="Q485" s="8"/>
      <c r="R485" s="8"/>
      <c r="S485" s="8"/>
      <c r="T485" s="8"/>
      <c r="U485" s="24"/>
      <c r="W485" s="24"/>
      <c r="X485" s="41"/>
      <c r="Y485" s="5"/>
      <c r="Z485" s="5"/>
    </row>
    <row r="486" spans="4:26" ht="13">
      <c r="D486" s="42"/>
      <c r="O486" s="8"/>
      <c r="P486" s="8"/>
      <c r="Q486" s="8"/>
      <c r="R486" s="8"/>
      <c r="S486" s="8"/>
      <c r="T486" s="8"/>
      <c r="U486" s="24"/>
      <c r="W486" s="24"/>
      <c r="X486" s="41"/>
      <c r="Y486" s="5"/>
      <c r="Z486" s="5"/>
    </row>
    <row r="487" spans="4:26" ht="13">
      <c r="D487" s="42"/>
      <c r="O487" s="8"/>
      <c r="P487" s="8"/>
      <c r="Q487" s="8"/>
      <c r="R487" s="8"/>
      <c r="S487" s="8"/>
      <c r="T487" s="8"/>
      <c r="U487" s="24"/>
      <c r="W487" s="24"/>
      <c r="X487" s="41"/>
      <c r="Y487" s="5"/>
      <c r="Z487" s="5"/>
    </row>
    <row r="488" spans="4:26" ht="13">
      <c r="D488" s="42"/>
      <c r="O488" s="8"/>
      <c r="P488" s="8"/>
      <c r="Q488" s="8"/>
      <c r="R488" s="8"/>
      <c r="S488" s="8"/>
      <c r="T488" s="8"/>
      <c r="U488" s="24"/>
      <c r="W488" s="24"/>
      <c r="X488" s="41"/>
      <c r="Y488" s="5"/>
      <c r="Z488" s="5"/>
    </row>
    <row r="489" spans="4:26" ht="13">
      <c r="D489" s="42"/>
      <c r="O489" s="8"/>
      <c r="P489" s="8"/>
      <c r="Q489" s="8"/>
      <c r="R489" s="8"/>
      <c r="S489" s="8"/>
      <c r="T489" s="8"/>
      <c r="U489" s="24"/>
      <c r="W489" s="24"/>
      <c r="X489" s="41"/>
      <c r="Y489" s="5"/>
      <c r="Z489" s="5"/>
    </row>
    <row r="490" spans="4:26" ht="13">
      <c r="D490" s="42"/>
      <c r="O490" s="8"/>
      <c r="P490" s="8"/>
      <c r="Q490" s="8"/>
      <c r="R490" s="8"/>
      <c r="S490" s="8"/>
      <c r="T490" s="8"/>
      <c r="U490" s="24"/>
      <c r="W490" s="24"/>
      <c r="X490" s="41"/>
      <c r="Y490" s="5"/>
      <c r="Z490" s="5"/>
    </row>
    <row r="491" spans="4:26" ht="13">
      <c r="D491" s="42"/>
      <c r="O491" s="8"/>
      <c r="P491" s="8"/>
      <c r="Q491" s="8"/>
      <c r="R491" s="8"/>
      <c r="S491" s="8"/>
      <c r="T491" s="8"/>
      <c r="U491" s="24"/>
      <c r="W491" s="24"/>
      <c r="X491" s="41"/>
      <c r="Y491" s="5"/>
      <c r="Z491" s="5"/>
    </row>
    <row r="492" spans="4:26" ht="13">
      <c r="D492" s="42"/>
      <c r="O492" s="8"/>
      <c r="P492" s="8"/>
      <c r="Q492" s="8"/>
      <c r="R492" s="8"/>
      <c r="S492" s="8"/>
      <c r="T492" s="8"/>
      <c r="U492" s="24"/>
      <c r="W492" s="24"/>
      <c r="X492" s="41"/>
      <c r="Y492" s="5"/>
      <c r="Z492" s="5"/>
    </row>
    <row r="493" spans="4:26" ht="13">
      <c r="D493" s="42"/>
      <c r="O493" s="8"/>
      <c r="P493" s="8"/>
      <c r="Q493" s="8"/>
      <c r="R493" s="8"/>
      <c r="S493" s="8"/>
      <c r="T493" s="8"/>
      <c r="U493" s="24"/>
      <c r="W493" s="24"/>
      <c r="X493" s="41"/>
      <c r="Y493" s="5"/>
      <c r="Z493" s="5"/>
    </row>
    <row r="494" spans="4:26" ht="13">
      <c r="D494" s="42"/>
      <c r="O494" s="8"/>
      <c r="P494" s="8"/>
      <c r="Q494" s="8"/>
      <c r="R494" s="8"/>
      <c r="S494" s="8"/>
      <c r="T494" s="8"/>
      <c r="U494" s="24"/>
      <c r="W494" s="24"/>
      <c r="X494" s="41"/>
      <c r="Y494" s="5"/>
      <c r="Z494" s="5"/>
    </row>
    <row r="495" spans="4:26" ht="13">
      <c r="D495" s="42"/>
      <c r="O495" s="8"/>
      <c r="P495" s="8"/>
      <c r="Q495" s="8"/>
      <c r="R495" s="8"/>
      <c r="S495" s="8"/>
      <c r="T495" s="8"/>
      <c r="U495" s="24"/>
      <c r="W495" s="24"/>
      <c r="X495" s="41"/>
      <c r="Y495" s="5"/>
      <c r="Z495" s="5"/>
    </row>
    <row r="496" spans="4:26" ht="13">
      <c r="D496" s="42"/>
      <c r="O496" s="8"/>
      <c r="P496" s="8"/>
      <c r="Q496" s="8"/>
      <c r="R496" s="8"/>
      <c r="S496" s="8"/>
      <c r="T496" s="8"/>
      <c r="U496" s="24"/>
      <c r="W496" s="24"/>
      <c r="X496" s="41"/>
      <c r="Y496" s="5"/>
      <c r="Z496" s="5"/>
    </row>
    <row r="497" spans="4:26" ht="13">
      <c r="D497" s="42"/>
      <c r="O497" s="8"/>
      <c r="P497" s="8"/>
      <c r="Q497" s="8"/>
      <c r="R497" s="8"/>
      <c r="S497" s="8"/>
      <c r="T497" s="8"/>
      <c r="U497" s="24"/>
      <c r="W497" s="24"/>
      <c r="X497" s="41"/>
      <c r="Y497" s="5"/>
      <c r="Z497" s="5"/>
    </row>
    <row r="498" spans="4:26" ht="13">
      <c r="D498" s="42"/>
      <c r="O498" s="8"/>
      <c r="P498" s="8"/>
      <c r="Q498" s="8"/>
      <c r="R498" s="8"/>
      <c r="S498" s="8"/>
      <c r="T498" s="8"/>
      <c r="U498" s="24"/>
      <c r="W498" s="24"/>
      <c r="X498" s="41"/>
      <c r="Y498" s="5"/>
      <c r="Z498" s="5"/>
    </row>
    <row r="499" spans="4:26" ht="13">
      <c r="D499" s="42"/>
      <c r="O499" s="8"/>
      <c r="P499" s="8"/>
      <c r="Q499" s="8"/>
      <c r="R499" s="8"/>
      <c r="S499" s="8"/>
      <c r="T499" s="8"/>
      <c r="U499" s="24"/>
      <c r="W499" s="24"/>
      <c r="X499" s="41"/>
      <c r="Y499" s="5"/>
      <c r="Z499" s="5"/>
    </row>
    <row r="500" spans="4:26" ht="13">
      <c r="D500" s="42"/>
      <c r="O500" s="8"/>
      <c r="P500" s="8"/>
      <c r="Q500" s="8"/>
      <c r="R500" s="8"/>
      <c r="S500" s="8"/>
      <c r="T500" s="8"/>
      <c r="U500" s="24"/>
      <c r="W500" s="24"/>
      <c r="X500" s="41"/>
      <c r="Y500" s="5"/>
      <c r="Z500" s="5"/>
    </row>
    <row r="501" spans="4:26" ht="13">
      <c r="D501" s="42"/>
      <c r="O501" s="8"/>
      <c r="P501" s="8"/>
      <c r="Q501" s="8"/>
      <c r="R501" s="8"/>
      <c r="S501" s="8"/>
      <c r="T501" s="8"/>
      <c r="U501" s="24"/>
      <c r="W501" s="24"/>
      <c r="X501" s="41"/>
      <c r="Y501" s="5"/>
      <c r="Z501" s="5"/>
    </row>
    <row r="502" spans="4:26" ht="13">
      <c r="D502" s="42"/>
      <c r="O502" s="8"/>
      <c r="P502" s="8"/>
      <c r="Q502" s="8"/>
      <c r="R502" s="8"/>
      <c r="S502" s="8"/>
      <c r="T502" s="8"/>
      <c r="U502" s="24"/>
      <c r="W502" s="24"/>
      <c r="X502" s="41"/>
      <c r="Y502" s="5"/>
      <c r="Z502" s="5"/>
    </row>
    <row r="503" spans="4:26" ht="13">
      <c r="D503" s="42"/>
      <c r="O503" s="8"/>
      <c r="P503" s="8"/>
      <c r="Q503" s="8"/>
      <c r="R503" s="8"/>
      <c r="S503" s="8"/>
      <c r="T503" s="8"/>
      <c r="U503" s="24"/>
      <c r="W503" s="24"/>
      <c r="X503" s="41"/>
      <c r="Y503" s="5"/>
      <c r="Z503" s="5"/>
    </row>
    <row r="504" spans="4:26" ht="13">
      <c r="D504" s="42"/>
      <c r="O504" s="8"/>
      <c r="P504" s="8"/>
      <c r="Q504" s="8"/>
      <c r="R504" s="8"/>
      <c r="S504" s="8"/>
      <c r="T504" s="8"/>
      <c r="U504" s="24"/>
      <c r="W504" s="24"/>
      <c r="X504" s="41"/>
      <c r="Y504" s="5"/>
      <c r="Z504" s="5"/>
    </row>
    <row r="505" spans="4:26" ht="13">
      <c r="D505" s="42"/>
      <c r="O505" s="8"/>
      <c r="P505" s="8"/>
      <c r="Q505" s="8"/>
      <c r="R505" s="8"/>
      <c r="S505" s="8"/>
      <c r="T505" s="8"/>
      <c r="U505" s="24"/>
      <c r="W505" s="24"/>
      <c r="X505" s="41"/>
      <c r="Y505" s="5"/>
      <c r="Z505" s="5"/>
    </row>
    <row r="506" spans="4:26" ht="13">
      <c r="D506" s="42"/>
      <c r="O506" s="8"/>
      <c r="P506" s="8"/>
      <c r="Q506" s="8"/>
      <c r="R506" s="8"/>
      <c r="S506" s="8"/>
      <c r="T506" s="8"/>
      <c r="U506" s="24"/>
      <c r="W506" s="24"/>
      <c r="X506" s="41"/>
      <c r="Y506" s="5"/>
      <c r="Z506" s="5"/>
    </row>
    <row r="507" spans="4:26" ht="13">
      <c r="D507" s="42"/>
      <c r="O507" s="8"/>
      <c r="P507" s="8"/>
      <c r="Q507" s="8"/>
      <c r="R507" s="8"/>
      <c r="S507" s="8"/>
      <c r="T507" s="8"/>
      <c r="U507" s="24"/>
      <c r="W507" s="24"/>
      <c r="X507" s="41"/>
      <c r="Y507" s="5"/>
      <c r="Z507" s="5"/>
    </row>
    <row r="508" spans="4:26" ht="13">
      <c r="D508" s="42"/>
      <c r="O508" s="8"/>
      <c r="P508" s="8"/>
      <c r="Q508" s="8"/>
      <c r="R508" s="8"/>
      <c r="S508" s="8"/>
      <c r="T508" s="8"/>
      <c r="U508" s="24"/>
      <c r="W508" s="24"/>
      <c r="X508" s="41"/>
      <c r="Y508" s="5"/>
      <c r="Z508" s="5"/>
    </row>
    <row r="509" spans="4:26" ht="13">
      <c r="D509" s="42"/>
      <c r="O509" s="8"/>
      <c r="P509" s="8"/>
      <c r="Q509" s="8"/>
      <c r="R509" s="8"/>
      <c r="S509" s="8"/>
      <c r="T509" s="8"/>
      <c r="U509" s="24"/>
      <c r="W509" s="24"/>
      <c r="X509" s="41"/>
      <c r="Y509" s="5"/>
      <c r="Z509" s="5"/>
    </row>
    <row r="510" spans="4:26" ht="13">
      <c r="D510" s="42"/>
      <c r="O510" s="8"/>
      <c r="P510" s="8"/>
      <c r="Q510" s="8"/>
      <c r="R510" s="8"/>
      <c r="S510" s="8"/>
      <c r="T510" s="8"/>
      <c r="U510" s="24"/>
      <c r="W510" s="24"/>
      <c r="X510" s="41"/>
      <c r="Y510" s="5"/>
      <c r="Z510" s="5"/>
    </row>
    <row r="511" spans="4:26" ht="13">
      <c r="D511" s="42"/>
      <c r="O511" s="8"/>
      <c r="P511" s="8"/>
      <c r="Q511" s="8"/>
      <c r="R511" s="8"/>
      <c r="S511" s="8"/>
      <c r="T511" s="8"/>
      <c r="U511" s="24"/>
      <c r="W511" s="24"/>
      <c r="X511" s="41"/>
      <c r="Y511" s="5"/>
      <c r="Z511" s="5"/>
    </row>
    <row r="512" spans="4:26" ht="13">
      <c r="D512" s="42"/>
      <c r="O512" s="8"/>
      <c r="P512" s="8"/>
      <c r="Q512" s="8"/>
      <c r="R512" s="8"/>
      <c r="S512" s="8"/>
      <c r="T512" s="8"/>
      <c r="U512" s="24"/>
      <c r="W512" s="24"/>
      <c r="X512" s="41"/>
      <c r="Y512" s="5"/>
      <c r="Z512" s="5"/>
    </row>
    <row r="513" spans="4:26" ht="13">
      <c r="D513" s="42"/>
      <c r="O513" s="8"/>
      <c r="P513" s="8"/>
      <c r="Q513" s="8"/>
      <c r="R513" s="8"/>
      <c r="S513" s="8"/>
      <c r="T513" s="8"/>
      <c r="U513" s="24"/>
      <c r="W513" s="24"/>
      <c r="X513" s="41"/>
      <c r="Y513" s="5"/>
      <c r="Z513" s="5"/>
    </row>
    <row r="514" spans="4:26" ht="13">
      <c r="D514" s="42"/>
      <c r="O514" s="8"/>
      <c r="P514" s="8"/>
      <c r="Q514" s="8"/>
      <c r="R514" s="8"/>
      <c r="S514" s="8"/>
      <c r="T514" s="8"/>
      <c r="U514" s="24"/>
      <c r="W514" s="24"/>
      <c r="X514" s="41"/>
      <c r="Y514" s="5"/>
      <c r="Z514" s="5"/>
    </row>
    <row r="515" spans="4:26" ht="13">
      <c r="D515" s="42"/>
      <c r="O515" s="8"/>
      <c r="P515" s="8"/>
      <c r="Q515" s="8"/>
      <c r="R515" s="8"/>
      <c r="S515" s="8"/>
      <c r="T515" s="8"/>
      <c r="U515" s="24"/>
      <c r="W515" s="24"/>
      <c r="X515" s="41"/>
      <c r="Y515" s="5"/>
      <c r="Z515" s="5"/>
    </row>
    <row r="516" spans="4:26" ht="13">
      <c r="D516" s="42"/>
      <c r="O516" s="8"/>
      <c r="P516" s="8"/>
      <c r="Q516" s="8"/>
      <c r="R516" s="8"/>
      <c r="S516" s="8"/>
      <c r="T516" s="8"/>
      <c r="U516" s="24"/>
      <c r="W516" s="24"/>
      <c r="X516" s="41"/>
      <c r="Y516" s="5"/>
      <c r="Z516" s="5"/>
    </row>
    <row r="517" spans="4:26" ht="13">
      <c r="D517" s="42"/>
      <c r="O517" s="8"/>
      <c r="P517" s="8"/>
      <c r="Q517" s="8"/>
      <c r="R517" s="8"/>
      <c r="S517" s="8"/>
      <c r="T517" s="8"/>
      <c r="U517" s="24"/>
      <c r="W517" s="24"/>
      <c r="X517" s="41"/>
      <c r="Y517" s="5"/>
      <c r="Z517" s="5"/>
    </row>
    <row r="518" spans="4:26" ht="13">
      <c r="D518" s="42"/>
      <c r="O518" s="8"/>
      <c r="P518" s="8"/>
      <c r="Q518" s="8"/>
      <c r="R518" s="8"/>
      <c r="S518" s="8"/>
      <c r="T518" s="8"/>
      <c r="U518" s="24"/>
      <c r="W518" s="24"/>
      <c r="X518" s="41"/>
      <c r="Y518" s="5"/>
      <c r="Z518" s="5"/>
    </row>
    <row r="519" spans="4:26" ht="13">
      <c r="D519" s="42"/>
      <c r="O519" s="8"/>
      <c r="P519" s="8"/>
      <c r="Q519" s="8"/>
      <c r="R519" s="8"/>
      <c r="S519" s="8"/>
      <c r="T519" s="8"/>
      <c r="U519" s="24"/>
      <c r="W519" s="24"/>
      <c r="X519" s="41"/>
      <c r="Y519" s="5"/>
      <c r="Z519" s="5"/>
    </row>
    <row r="520" spans="4:26" ht="13">
      <c r="D520" s="42"/>
      <c r="O520" s="8"/>
      <c r="P520" s="8"/>
      <c r="Q520" s="8"/>
      <c r="R520" s="8"/>
      <c r="S520" s="8"/>
      <c r="T520" s="8"/>
      <c r="U520" s="24"/>
      <c r="W520" s="24"/>
      <c r="X520" s="41"/>
      <c r="Y520" s="5"/>
      <c r="Z520" s="5"/>
    </row>
    <row r="521" spans="4:26" ht="13">
      <c r="D521" s="42"/>
      <c r="O521" s="8"/>
      <c r="P521" s="8"/>
      <c r="Q521" s="8"/>
      <c r="R521" s="8"/>
      <c r="S521" s="8"/>
      <c r="T521" s="8"/>
      <c r="U521" s="24"/>
      <c r="W521" s="24"/>
      <c r="X521" s="41"/>
      <c r="Y521" s="5"/>
      <c r="Z521" s="5"/>
    </row>
    <row r="522" spans="4:26" ht="13">
      <c r="D522" s="42"/>
      <c r="O522" s="8"/>
      <c r="P522" s="8"/>
      <c r="Q522" s="8"/>
      <c r="R522" s="8"/>
      <c r="S522" s="8"/>
      <c r="T522" s="8"/>
      <c r="U522" s="24"/>
      <c r="W522" s="24"/>
      <c r="X522" s="41"/>
      <c r="Y522" s="5"/>
      <c r="Z522" s="5"/>
    </row>
    <row r="523" spans="4:26" ht="13">
      <c r="D523" s="42"/>
      <c r="O523" s="8"/>
      <c r="P523" s="8"/>
      <c r="Q523" s="8"/>
      <c r="R523" s="8"/>
      <c r="S523" s="8"/>
      <c r="T523" s="8"/>
      <c r="U523" s="24"/>
      <c r="W523" s="24"/>
      <c r="X523" s="41"/>
      <c r="Y523" s="5"/>
      <c r="Z523" s="5"/>
    </row>
    <row r="524" spans="4:26" ht="13">
      <c r="D524" s="42"/>
      <c r="O524" s="8"/>
      <c r="P524" s="8"/>
      <c r="Q524" s="8"/>
      <c r="R524" s="8"/>
      <c r="S524" s="8"/>
      <c r="T524" s="8"/>
      <c r="U524" s="24"/>
      <c r="W524" s="24"/>
      <c r="X524" s="41"/>
      <c r="Y524" s="5"/>
      <c r="Z524" s="5"/>
    </row>
    <row r="525" spans="4:26" ht="13">
      <c r="D525" s="42"/>
      <c r="O525" s="8"/>
      <c r="P525" s="8"/>
      <c r="Q525" s="8"/>
      <c r="R525" s="8"/>
      <c r="S525" s="8"/>
      <c r="T525" s="8"/>
      <c r="U525" s="24"/>
      <c r="W525" s="24"/>
      <c r="X525" s="41"/>
      <c r="Y525" s="5"/>
      <c r="Z525" s="5"/>
    </row>
    <row r="526" spans="4:26" ht="13">
      <c r="D526" s="42"/>
      <c r="O526" s="8"/>
      <c r="P526" s="8"/>
      <c r="Q526" s="8"/>
      <c r="R526" s="8"/>
      <c r="S526" s="8"/>
      <c r="T526" s="8"/>
      <c r="U526" s="24"/>
      <c r="W526" s="24"/>
      <c r="X526" s="41"/>
      <c r="Y526" s="5"/>
      <c r="Z526" s="5"/>
    </row>
    <row r="527" spans="4:26" ht="13">
      <c r="D527" s="42"/>
      <c r="O527" s="8"/>
      <c r="P527" s="8"/>
      <c r="Q527" s="8"/>
      <c r="R527" s="8"/>
      <c r="S527" s="8"/>
      <c r="T527" s="8"/>
      <c r="U527" s="24"/>
      <c r="W527" s="24"/>
      <c r="X527" s="41"/>
      <c r="Y527" s="5"/>
      <c r="Z527" s="5"/>
    </row>
    <row r="528" spans="4:26" ht="13">
      <c r="D528" s="42"/>
      <c r="O528" s="8"/>
      <c r="P528" s="8"/>
      <c r="Q528" s="8"/>
      <c r="R528" s="8"/>
      <c r="S528" s="8"/>
      <c r="T528" s="8"/>
      <c r="U528" s="24"/>
      <c r="W528" s="24"/>
      <c r="X528" s="41"/>
      <c r="Y528" s="5"/>
      <c r="Z528" s="5"/>
    </row>
    <row r="529" spans="4:26" ht="13">
      <c r="D529" s="42"/>
      <c r="O529" s="8"/>
      <c r="P529" s="8"/>
      <c r="Q529" s="8"/>
      <c r="R529" s="8"/>
      <c r="S529" s="8"/>
      <c r="T529" s="8"/>
      <c r="U529" s="24"/>
      <c r="W529" s="24"/>
      <c r="X529" s="41"/>
      <c r="Y529" s="5"/>
      <c r="Z529" s="5"/>
    </row>
    <row r="530" spans="4:26" ht="13">
      <c r="D530" s="42"/>
      <c r="O530" s="8"/>
      <c r="P530" s="8"/>
      <c r="Q530" s="8"/>
      <c r="R530" s="8"/>
      <c r="S530" s="8"/>
      <c r="T530" s="8"/>
      <c r="U530" s="24"/>
      <c r="W530" s="24"/>
      <c r="X530" s="41"/>
      <c r="Y530" s="5"/>
      <c r="Z530" s="5"/>
    </row>
    <row r="531" spans="4:26" ht="13">
      <c r="D531" s="42"/>
      <c r="O531" s="8"/>
      <c r="P531" s="8"/>
      <c r="Q531" s="8"/>
      <c r="R531" s="8"/>
      <c r="S531" s="8"/>
      <c r="T531" s="8"/>
      <c r="U531" s="24"/>
      <c r="W531" s="24"/>
      <c r="X531" s="41"/>
      <c r="Y531" s="5"/>
      <c r="Z531" s="5"/>
    </row>
    <row r="532" spans="4:26" ht="13">
      <c r="D532" s="42"/>
      <c r="O532" s="8"/>
      <c r="P532" s="8"/>
      <c r="Q532" s="8"/>
      <c r="R532" s="8"/>
      <c r="S532" s="8"/>
      <c r="T532" s="8"/>
      <c r="U532" s="24"/>
      <c r="W532" s="24"/>
      <c r="X532" s="41"/>
      <c r="Y532" s="5"/>
      <c r="Z532" s="5"/>
    </row>
    <row r="533" spans="4:26" ht="13">
      <c r="D533" s="42"/>
      <c r="O533" s="8"/>
      <c r="P533" s="8"/>
      <c r="Q533" s="8"/>
      <c r="R533" s="8"/>
      <c r="S533" s="8"/>
      <c r="T533" s="8"/>
      <c r="U533" s="24"/>
      <c r="W533" s="24"/>
      <c r="X533" s="41"/>
      <c r="Y533" s="5"/>
      <c r="Z533" s="5"/>
    </row>
    <row r="534" spans="4:26" ht="13">
      <c r="D534" s="42"/>
      <c r="O534" s="8"/>
      <c r="P534" s="8"/>
      <c r="Q534" s="8"/>
      <c r="R534" s="8"/>
      <c r="S534" s="8"/>
      <c r="T534" s="8"/>
      <c r="U534" s="24"/>
      <c r="W534" s="24"/>
      <c r="X534" s="41"/>
      <c r="Y534" s="5"/>
      <c r="Z534" s="5"/>
    </row>
    <row r="535" spans="4:26" ht="13">
      <c r="D535" s="42"/>
      <c r="O535" s="8"/>
      <c r="P535" s="8"/>
      <c r="Q535" s="8"/>
      <c r="R535" s="8"/>
      <c r="S535" s="8"/>
      <c r="T535" s="8"/>
      <c r="U535" s="24"/>
      <c r="W535" s="24"/>
      <c r="X535" s="41"/>
      <c r="Y535" s="5"/>
      <c r="Z535" s="5"/>
    </row>
    <row r="536" spans="4:26" ht="13">
      <c r="D536" s="42"/>
      <c r="O536" s="8"/>
      <c r="P536" s="8"/>
      <c r="Q536" s="8"/>
      <c r="R536" s="8"/>
      <c r="S536" s="8"/>
      <c r="T536" s="8"/>
      <c r="U536" s="24"/>
      <c r="W536" s="24"/>
      <c r="X536" s="41"/>
      <c r="Y536" s="5"/>
      <c r="Z536" s="5"/>
    </row>
    <row r="537" spans="4:26" ht="13">
      <c r="D537" s="42"/>
      <c r="O537" s="8"/>
      <c r="P537" s="8"/>
      <c r="Q537" s="8"/>
      <c r="R537" s="8"/>
      <c r="S537" s="8"/>
      <c r="T537" s="8"/>
      <c r="U537" s="24"/>
      <c r="W537" s="24"/>
      <c r="X537" s="41"/>
      <c r="Y537" s="5"/>
      <c r="Z537" s="5"/>
    </row>
    <row r="538" spans="4:26" ht="13">
      <c r="D538" s="42"/>
      <c r="O538" s="8"/>
      <c r="P538" s="8"/>
      <c r="Q538" s="8"/>
      <c r="R538" s="8"/>
      <c r="S538" s="8"/>
      <c r="T538" s="8"/>
      <c r="U538" s="24"/>
      <c r="W538" s="24"/>
      <c r="X538" s="41"/>
      <c r="Y538" s="5"/>
      <c r="Z538" s="5"/>
    </row>
    <row r="539" spans="4:26" ht="13">
      <c r="D539" s="42"/>
      <c r="O539" s="8"/>
      <c r="P539" s="8"/>
      <c r="Q539" s="8"/>
      <c r="R539" s="8"/>
      <c r="S539" s="8"/>
      <c r="T539" s="8"/>
      <c r="U539" s="24"/>
      <c r="W539" s="24"/>
      <c r="X539" s="41"/>
      <c r="Y539" s="5"/>
      <c r="Z539" s="5"/>
    </row>
    <row r="540" spans="4:26" ht="13">
      <c r="D540" s="42"/>
      <c r="O540" s="8"/>
      <c r="P540" s="8"/>
      <c r="Q540" s="8"/>
      <c r="R540" s="8"/>
      <c r="S540" s="8"/>
      <c r="T540" s="8"/>
      <c r="U540" s="24"/>
      <c r="W540" s="24"/>
      <c r="X540" s="41"/>
      <c r="Y540" s="5"/>
      <c r="Z540" s="5"/>
    </row>
    <row r="541" spans="4:26" ht="13">
      <c r="D541" s="42"/>
      <c r="O541" s="8"/>
      <c r="P541" s="8"/>
      <c r="Q541" s="8"/>
      <c r="R541" s="8"/>
      <c r="S541" s="8"/>
      <c r="T541" s="8"/>
      <c r="U541" s="24"/>
      <c r="W541" s="24"/>
      <c r="X541" s="41"/>
      <c r="Y541" s="5"/>
      <c r="Z541" s="5"/>
    </row>
    <row r="542" spans="4:26" ht="13">
      <c r="D542" s="42"/>
      <c r="O542" s="8"/>
      <c r="P542" s="8"/>
      <c r="Q542" s="8"/>
      <c r="R542" s="8"/>
      <c r="S542" s="8"/>
      <c r="T542" s="8"/>
      <c r="U542" s="24"/>
      <c r="W542" s="24"/>
      <c r="X542" s="41"/>
      <c r="Y542" s="5"/>
      <c r="Z542" s="5"/>
    </row>
    <row r="543" spans="4:26" ht="13">
      <c r="D543" s="42"/>
      <c r="O543" s="8"/>
      <c r="P543" s="8"/>
      <c r="Q543" s="8"/>
      <c r="R543" s="8"/>
      <c r="S543" s="8"/>
      <c r="T543" s="8"/>
      <c r="U543" s="24"/>
      <c r="W543" s="24"/>
      <c r="X543" s="41"/>
      <c r="Y543" s="5"/>
      <c r="Z543" s="5"/>
    </row>
    <row r="544" spans="4:26" ht="13">
      <c r="D544" s="42"/>
      <c r="O544" s="8"/>
      <c r="P544" s="8"/>
      <c r="Q544" s="8"/>
      <c r="R544" s="8"/>
      <c r="S544" s="8"/>
      <c r="T544" s="8"/>
      <c r="U544" s="24"/>
      <c r="W544" s="24"/>
      <c r="X544" s="41"/>
      <c r="Y544" s="5"/>
      <c r="Z544" s="5"/>
    </row>
    <row r="545" spans="4:26" ht="13">
      <c r="D545" s="42"/>
      <c r="O545" s="8"/>
      <c r="P545" s="8"/>
      <c r="Q545" s="8"/>
      <c r="R545" s="8"/>
      <c r="S545" s="8"/>
      <c r="T545" s="8"/>
      <c r="U545" s="24"/>
      <c r="W545" s="24"/>
      <c r="X545" s="41"/>
      <c r="Y545" s="5"/>
      <c r="Z545" s="5"/>
    </row>
    <row r="546" spans="4:26" ht="13">
      <c r="D546" s="42"/>
      <c r="O546" s="8"/>
      <c r="P546" s="8"/>
      <c r="Q546" s="8"/>
      <c r="R546" s="8"/>
      <c r="S546" s="8"/>
      <c r="T546" s="8"/>
      <c r="U546" s="24"/>
      <c r="W546" s="24"/>
      <c r="X546" s="41"/>
      <c r="Y546" s="5"/>
      <c r="Z546" s="5"/>
    </row>
    <row r="547" spans="4:26" ht="13">
      <c r="D547" s="42"/>
      <c r="O547" s="8"/>
      <c r="P547" s="8"/>
      <c r="Q547" s="8"/>
      <c r="R547" s="8"/>
      <c r="S547" s="8"/>
      <c r="T547" s="8"/>
      <c r="U547" s="24"/>
      <c r="W547" s="24"/>
      <c r="X547" s="41"/>
      <c r="Y547" s="5"/>
      <c r="Z547" s="5"/>
    </row>
    <row r="548" spans="4:26" ht="13">
      <c r="D548" s="42"/>
      <c r="O548" s="8"/>
      <c r="P548" s="8"/>
      <c r="Q548" s="8"/>
      <c r="R548" s="8"/>
      <c r="S548" s="8"/>
      <c r="T548" s="8"/>
      <c r="U548" s="24"/>
      <c r="W548" s="24"/>
      <c r="X548" s="41"/>
      <c r="Y548" s="5"/>
      <c r="Z548" s="5"/>
    </row>
    <row r="549" spans="4:26" ht="13">
      <c r="D549" s="42"/>
      <c r="O549" s="8"/>
      <c r="P549" s="8"/>
      <c r="Q549" s="8"/>
      <c r="R549" s="8"/>
      <c r="S549" s="8"/>
      <c r="T549" s="8"/>
      <c r="U549" s="24"/>
      <c r="W549" s="24"/>
      <c r="X549" s="41"/>
      <c r="Y549" s="5"/>
      <c r="Z549" s="5"/>
    </row>
    <row r="550" spans="4:26" ht="13">
      <c r="D550" s="42"/>
      <c r="O550" s="8"/>
      <c r="P550" s="8"/>
      <c r="Q550" s="8"/>
      <c r="R550" s="8"/>
      <c r="S550" s="8"/>
      <c r="T550" s="8"/>
      <c r="U550" s="24"/>
      <c r="W550" s="24"/>
      <c r="X550" s="41"/>
      <c r="Y550" s="5"/>
      <c r="Z550" s="5"/>
    </row>
    <row r="551" spans="4:26" ht="13">
      <c r="D551" s="42"/>
      <c r="O551" s="8"/>
      <c r="P551" s="8"/>
      <c r="Q551" s="8"/>
      <c r="R551" s="8"/>
      <c r="S551" s="8"/>
      <c r="T551" s="8"/>
      <c r="U551" s="24"/>
      <c r="W551" s="24"/>
      <c r="X551" s="41"/>
      <c r="Y551" s="5"/>
      <c r="Z551" s="5"/>
    </row>
    <row r="552" spans="4:26" ht="13">
      <c r="D552" s="42"/>
      <c r="O552" s="8"/>
      <c r="P552" s="8"/>
      <c r="Q552" s="8"/>
      <c r="R552" s="8"/>
      <c r="S552" s="8"/>
      <c r="T552" s="8"/>
      <c r="U552" s="24"/>
      <c r="W552" s="24"/>
      <c r="X552" s="41"/>
      <c r="Y552" s="5"/>
      <c r="Z552" s="5"/>
    </row>
    <row r="553" spans="4:26" ht="13">
      <c r="D553" s="42"/>
      <c r="O553" s="8"/>
      <c r="P553" s="8"/>
      <c r="Q553" s="8"/>
      <c r="R553" s="8"/>
      <c r="S553" s="8"/>
      <c r="T553" s="8"/>
      <c r="U553" s="24"/>
      <c r="W553" s="24"/>
      <c r="X553" s="41"/>
      <c r="Y553" s="5"/>
      <c r="Z553" s="5"/>
    </row>
    <row r="554" spans="4:26" ht="13">
      <c r="D554" s="42"/>
      <c r="O554" s="8"/>
      <c r="P554" s="8"/>
      <c r="Q554" s="8"/>
      <c r="R554" s="8"/>
      <c r="S554" s="8"/>
      <c r="T554" s="8"/>
      <c r="U554" s="24"/>
      <c r="W554" s="24"/>
      <c r="X554" s="41"/>
      <c r="Y554" s="5"/>
      <c r="Z554" s="5"/>
    </row>
    <row r="555" spans="4:26" ht="13">
      <c r="D555" s="42"/>
      <c r="O555" s="8"/>
      <c r="P555" s="8"/>
      <c r="Q555" s="8"/>
      <c r="R555" s="8"/>
      <c r="S555" s="8"/>
      <c r="T555" s="8"/>
      <c r="U555" s="24"/>
      <c r="W555" s="24"/>
      <c r="X555" s="41"/>
      <c r="Y555" s="5"/>
      <c r="Z555" s="5"/>
    </row>
    <row r="556" spans="4:26" ht="13">
      <c r="D556" s="42"/>
      <c r="O556" s="8"/>
      <c r="P556" s="8"/>
      <c r="Q556" s="8"/>
      <c r="R556" s="8"/>
      <c r="S556" s="8"/>
      <c r="T556" s="8"/>
      <c r="U556" s="24"/>
      <c r="W556" s="24"/>
      <c r="X556" s="41"/>
      <c r="Y556" s="5"/>
      <c r="Z556" s="5"/>
    </row>
    <row r="557" spans="4:26" ht="13">
      <c r="D557" s="42"/>
      <c r="O557" s="8"/>
      <c r="P557" s="8"/>
      <c r="Q557" s="8"/>
      <c r="R557" s="8"/>
      <c r="S557" s="8"/>
      <c r="T557" s="8"/>
      <c r="U557" s="24"/>
      <c r="W557" s="24"/>
      <c r="X557" s="41"/>
      <c r="Y557" s="5"/>
      <c r="Z557" s="5"/>
    </row>
    <row r="558" spans="4:26" ht="13">
      <c r="D558" s="42"/>
      <c r="O558" s="8"/>
      <c r="P558" s="8"/>
      <c r="Q558" s="8"/>
      <c r="R558" s="8"/>
      <c r="S558" s="8"/>
      <c r="T558" s="8"/>
      <c r="U558" s="24"/>
      <c r="W558" s="24"/>
      <c r="X558" s="41"/>
      <c r="Y558" s="5"/>
      <c r="Z558" s="5"/>
    </row>
    <row r="559" spans="4:26" ht="13">
      <c r="D559" s="42"/>
      <c r="O559" s="8"/>
      <c r="P559" s="8"/>
      <c r="Q559" s="8"/>
      <c r="R559" s="8"/>
      <c r="S559" s="8"/>
      <c r="T559" s="8"/>
      <c r="U559" s="24"/>
      <c r="W559" s="24"/>
      <c r="X559" s="41"/>
      <c r="Y559" s="5"/>
      <c r="Z559" s="5"/>
    </row>
    <row r="560" spans="4:26" ht="13">
      <c r="D560" s="42"/>
      <c r="O560" s="8"/>
      <c r="P560" s="8"/>
      <c r="Q560" s="8"/>
      <c r="R560" s="8"/>
      <c r="S560" s="8"/>
      <c r="T560" s="8"/>
      <c r="U560" s="24"/>
      <c r="W560" s="24"/>
      <c r="X560" s="41"/>
      <c r="Y560" s="5"/>
      <c r="Z560" s="5"/>
    </row>
    <row r="561" spans="4:26" ht="13">
      <c r="D561" s="42"/>
      <c r="O561" s="8"/>
      <c r="P561" s="8"/>
      <c r="Q561" s="8"/>
      <c r="R561" s="8"/>
      <c r="S561" s="8"/>
      <c r="T561" s="8"/>
      <c r="U561" s="24"/>
      <c r="W561" s="24"/>
      <c r="X561" s="41"/>
      <c r="Y561" s="5"/>
      <c r="Z561" s="5"/>
    </row>
    <row r="562" spans="4:26" ht="13">
      <c r="D562" s="42"/>
      <c r="O562" s="8"/>
      <c r="P562" s="8"/>
      <c r="Q562" s="8"/>
      <c r="R562" s="8"/>
      <c r="S562" s="8"/>
      <c r="T562" s="8"/>
      <c r="U562" s="24"/>
      <c r="W562" s="24"/>
      <c r="X562" s="41"/>
      <c r="Y562" s="5"/>
      <c r="Z562" s="5"/>
    </row>
    <row r="563" spans="4:26" ht="13">
      <c r="D563" s="42"/>
      <c r="O563" s="8"/>
      <c r="P563" s="8"/>
      <c r="Q563" s="8"/>
      <c r="R563" s="8"/>
      <c r="S563" s="8"/>
      <c r="T563" s="8"/>
      <c r="U563" s="24"/>
      <c r="W563" s="24"/>
      <c r="X563" s="41"/>
      <c r="Y563" s="5"/>
      <c r="Z563" s="5"/>
    </row>
    <row r="564" spans="4:26" ht="13">
      <c r="D564" s="42"/>
      <c r="O564" s="8"/>
      <c r="P564" s="8"/>
      <c r="Q564" s="8"/>
      <c r="R564" s="8"/>
      <c r="S564" s="8"/>
      <c r="T564" s="8"/>
      <c r="U564" s="24"/>
      <c r="W564" s="24"/>
      <c r="X564" s="41"/>
      <c r="Y564" s="5"/>
      <c r="Z564" s="5"/>
    </row>
    <row r="565" spans="4:26" ht="13">
      <c r="D565" s="42"/>
      <c r="O565" s="8"/>
      <c r="P565" s="8"/>
      <c r="Q565" s="8"/>
      <c r="R565" s="8"/>
      <c r="S565" s="8"/>
      <c r="T565" s="8"/>
      <c r="U565" s="24"/>
      <c r="W565" s="24"/>
      <c r="X565" s="41"/>
      <c r="Y565" s="5"/>
      <c r="Z565" s="5"/>
    </row>
    <row r="566" spans="4:26" ht="13">
      <c r="D566" s="42"/>
      <c r="O566" s="8"/>
      <c r="P566" s="8"/>
      <c r="Q566" s="8"/>
      <c r="R566" s="8"/>
      <c r="S566" s="8"/>
      <c r="T566" s="8"/>
      <c r="U566" s="24"/>
      <c r="W566" s="24"/>
      <c r="X566" s="41"/>
      <c r="Y566" s="5"/>
      <c r="Z566" s="5"/>
    </row>
    <row r="567" spans="4:26" ht="13">
      <c r="D567" s="42"/>
      <c r="O567" s="8"/>
      <c r="P567" s="8"/>
      <c r="Q567" s="8"/>
      <c r="R567" s="8"/>
      <c r="S567" s="8"/>
      <c r="T567" s="8"/>
      <c r="U567" s="24"/>
      <c r="W567" s="24"/>
      <c r="X567" s="41"/>
      <c r="Y567" s="5"/>
      <c r="Z567" s="5"/>
    </row>
    <row r="568" spans="4:26" ht="13">
      <c r="D568" s="42"/>
      <c r="O568" s="8"/>
      <c r="P568" s="8"/>
      <c r="Q568" s="8"/>
      <c r="R568" s="8"/>
      <c r="S568" s="8"/>
      <c r="T568" s="8"/>
      <c r="U568" s="24"/>
      <c r="W568" s="24"/>
      <c r="X568" s="41"/>
      <c r="Y568" s="5"/>
      <c r="Z568" s="5"/>
    </row>
    <row r="569" spans="4:26" ht="13">
      <c r="D569" s="42"/>
      <c r="O569" s="8"/>
      <c r="P569" s="8"/>
      <c r="Q569" s="8"/>
      <c r="R569" s="8"/>
      <c r="S569" s="8"/>
      <c r="T569" s="8"/>
      <c r="U569" s="24"/>
      <c r="W569" s="24"/>
      <c r="X569" s="41"/>
      <c r="Y569" s="5"/>
      <c r="Z569" s="5"/>
    </row>
    <row r="570" spans="4:26" ht="13">
      <c r="D570" s="42"/>
      <c r="O570" s="8"/>
      <c r="P570" s="8"/>
      <c r="Q570" s="8"/>
      <c r="R570" s="8"/>
      <c r="S570" s="8"/>
      <c r="T570" s="8"/>
      <c r="U570" s="24"/>
      <c r="W570" s="24"/>
      <c r="X570" s="41"/>
      <c r="Y570" s="5"/>
      <c r="Z570" s="5"/>
    </row>
    <row r="571" spans="4:26" ht="13">
      <c r="D571" s="42"/>
      <c r="O571" s="8"/>
      <c r="P571" s="8"/>
      <c r="Q571" s="8"/>
      <c r="R571" s="8"/>
      <c r="S571" s="8"/>
      <c r="T571" s="8"/>
      <c r="U571" s="24"/>
      <c r="W571" s="24"/>
      <c r="X571" s="41"/>
      <c r="Y571" s="5"/>
      <c r="Z571" s="5"/>
    </row>
    <row r="572" spans="4:26" ht="13">
      <c r="D572" s="42"/>
      <c r="O572" s="8"/>
      <c r="P572" s="8"/>
      <c r="Q572" s="8"/>
      <c r="R572" s="8"/>
      <c r="S572" s="8"/>
      <c r="T572" s="8"/>
      <c r="U572" s="24"/>
      <c r="W572" s="24"/>
      <c r="X572" s="41"/>
      <c r="Y572" s="5"/>
      <c r="Z572" s="5"/>
    </row>
    <row r="573" spans="4:26" ht="13">
      <c r="D573" s="42"/>
      <c r="O573" s="8"/>
      <c r="P573" s="8"/>
      <c r="Q573" s="8"/>
      <c r="R573" s="8"/>
      <c r="S573" s="8"/>
      <c r="T573" s="8"/>
      <c r="U573" s="24"/>
      <c r="W573" s="24"/>
      <c r="X573" s="41"/>
      <c r="Y573" s="5"/>
      <c r="Z573" s="5"/>
    </row>
    <row r="574" spans="4:26" ht="13">
      <c r="D574" s="42"/>
      <c r="O574" s="8"/>
      <c r="P574" s="8"/>
      <c r="Q574" s="8"/>
      <c r="R574" s="8"/>
      <c r="S574" s="8"/>
      <c r="T574" s="8"/>
      <c r="U574" s="24"/>
      <c r="W574" s="24"/>
      <c r="X574" s="41"/>
      <c r="Y574" s="5"/>
      <c r="Z574" s="5"/>
    </row>
    <row r="575" spans="4:26" ht="13">
      <c r="D575" s="42"/>
      <c r="O575" s="8"/>
      <c r="P575" s="8"/>
      <c r="Q575" s="8"/>
      <c r="R575" s="8"/>
      <c r="S575" s="8"/>
      <c r="T575" s="8"/>
      <c r="U575" s="24"/>
      <c r="W575" s="24"/>
      <c r="X575" s="41"/>
      <c r="Y575" s="5"/>
      <c r="Z575" s="5"/>
    </row>
    <row r="576" spans="4:26" ht="13">
      <c r="D576" s="42"/>
      <c r="O576" s="8"/>
      <c r="P576" s="8"/>
      <c r="Q576" s="8"/>
      <c r="R576" s="8"/>
      <c r="S576" s="8"/>
      <c r="T576" s="8"/>
      <c r="U576" s="24"/>
      <c r="W576" s="24"/>
      <c r="X576" s="41"/>
      <c r="Y576" s="5"/>
      <c r="Z576" s="5"/>
    </row>
    <row r="577" spans="4:26" ht="13">
      <c r="D577" s="42"/>
      <c r="O577" s="8"/>
      <c r="P577" s="8"/>
      <c r="Q577" s="8"/>
      <c r="R577" s="8"/>
      <c r="S577" s="8"/>
      <c r="T577" s="8"/>
      <c r="U577" s="24"/>
      <c r="W577" s="24"/>
      <c r="X577" s="41"/>
      <c r="Y577" s="5"/>
      <c r="Z577" s="5"/>
    </row>
    <row r="578" spans="4:26" ht="13">
      <c r="D578" s="42"/>
      <c r="O578" s="8"/>
      <c r="P578" s="8"/>
      <c r="Q578" s="8"/>
      <c r="R578" s="8"/>
      <c r="S578" s="8"/>
      <c r="T578" s="8"/>
      <c r="U578" s="24"/>
      <c r="W578" s="24"/>
      <c r="X578" s="41"/>
      <c r="Y578" s="5"/>
      <c r="Z578" s="5"/>
    </row>
    <row r="579" spans="4:26" ht="13">
      <c r="D579" s="42"/>
      <c r="O579" s="8"/>
      <c r="P579" s="8"/>
      <c r="Q579" s="8"/>
      <c r="R579" s="8"/>
      <c r="S579" s="8"/>
      <c r="T579" s="8"/>
      <c r="U579" s="24"/>
      <c r="W579" s="24"/>
      <c r="X579" s="41"/>
      <c r="Y579" s="5"/>
      <c r="Z579" s="5"/>
    </row>
    <row r="580" spans="4:26" ht="13">
      <c r="D580" s="42"/>
      <c r="O580" s="8"/>
      <c r="P580" s="8"/>
      <c r="Q580" s="8"/>
      <c r="R580" s="8"/>
      <c r="S580" s="8"/>
      <c r="T580" s="8"/>
      <c r="U580" s="24"/>
      <c r="W580" s="24"/>
      <c r="X580" s="41"/>
      <c r="Y580" s="5"/>
      <c r="Z580" s="5"/>
    </row>
    <row r="581" spans="4:26" ht="13">
      <c r="D581" s="42"/>
      <c r="O581" s="8"/>
      <c r="P581" s="8"/>
      <c r="Q581" s="8"/>
      <c r="R581" s="8"/>
      <c r="S581" s="8"/>
      <c r="T581" s="8"/>
      <c r="U581" s="24"/>
      <c r="W581" s="24"/>
      <c r="X581" s="41"/>
      <c r="Y581" s="5"/>
      <c r="Z581" s="5"/>
    </row>
    <row r="582" spans="4:26" ht="13">
      <c r="D582" s="42"/>
      <c r="O582" s="8"/>
      <c r="P582" s="8"/>
      <c r="Q582" s="8"/>
      <c r="R582" s="8"/>
      <c r="S582" s="8"/>
      <c r="T582" s="8"/>
      <c r="U582" s="24"/>
      <c r="W582" s="24"/>
      <c r="X582" s="41"/>
      <c r="Y582" s="5"/>
      <c r="Z582" s="5"/>
    </row>
    <row r="583" spans="4:26" ht="13">
      <c r="D583" s="42"/>
      <c r="O583" s="8"/>
      <c r="P583" s="8"/>
      <c r="Q583" s="8"/>
      <c r="R583" s="8"/>
      <c r="S583" s="8"/>
      <c r="T583" s="8"/>
      <c r="U583" s="24"/>
      <c r="W583" s="24"/>
      <c r="X583" s="41"/>
      <c r="Y583" s="5"/>
      <c r="Z583" s="5"/>
    </row>
    <row r="584" spans="4:26" ht="13">
      <c r="D584" s="42"/>
      <c r="O584" s="8"/>
      <c r="P584" s="8"/>
      <c r="Q584" s="8"/>
      <c r="R584" s="8"/>
      <c r="S584" s="8"/>
      <c r="T584" s="8"/>
      <c r="U584" s="24"/>
      <c r="W584" s="24"/>
      <c r="X584" s="41"/>
      <c r="Y584" s="5"/>
      <c r="Z584" s="5"/>
    </row>
    <row r="585" spans="4:26" ht="13">
      <c r="D585" s="42"/>
      <c r="O585" s="8"/>
      <c r="P585" s="8"/>
      <c r="Q585" s="8"/>
      <c r="R585" s="8"/>
      <c r="S585" s="8"/>
      <c r="T585" s="8"/>
      <c r="U585" s="24"/>
      <c r="W585" s="24"/>
      <c r="X585" s="41"/>
      <c r="Y585" s="5"/>
      <c r="Z585" s="5"/>
    </row>
    <row r="586" spans="4:26" ht="13">
      <c r="D586" s="42"/>
      <c r="O586" s="8"/>
      <c r="P586" s="8"/>
      <c r="Q586" s="8"/>
      <c r="R586" s="8"/>
      <c r="S586" s="8"/>
      <c r="T586" s="8"/>
      <c r="U586" s="24"/>
      <c r="W586" s="24"/>
      <c r="X586" s="41"/>
      <c r="Y586" s="5"/>
      <c r="Z586" s="5"/>
    </row>
    <row r="587" spans="4:26" ht="13">
      <c r="D587" s="42"/>
      <c r="O587" s="8"/>
      <c r="P587" s="8"/>
      <c r="Q587" s="8"/>
      <c r="R587" s="8"/>
      <c r="S587" s="8"/>
      <c r="T587" s="8"/>
      <c r="U587" s="24"/>
      <c r="W587" s="24"/>
      <c r="X587" s="41"/>
      <c r="Y587" s="5"/>
      <c r="Z587" s="5"/>
    </row>
    <row r="588" spans="4:26" ht="13">
      <c r="D588" s="42"/>
      <c r="O588" s="8"/>
      <c r="P588" s="8"/>
      <c r="Q588" s="8"/>
      <c r="R588" s="8"/>
      <c r="S588" s="8"/>
      <c r="T588" s="8"/>
      <c r="U588" s="24"/>
      <c r="W588" s="24"/>
      <c r="X588" s="41"/>
      <c r="Y588" s="5"/>
      <c r="Z588" s="5"/>
    </row>
    <row r="589" spans="4:26" ht="13">
      <c r="D589" s="42"/>
      <c r="O589" s="8"/>
      <c r="P589" s="8"/>
      <c r="Q589" s="8"/>
      <c r="R589" s="8"/>
      <c r="S589" s="8"/>
      <c r="T589" s="8"/>
      <c r="U589" s="24"/>
      <c r="W589" s="24"/>
      <c r="X589" s="41"/>
      <c r="Y589" s="5"/>
      <c r="Z589" s="5"/>
    </row>
    <row r="590" spans="4:26" ht="13">
      <c r="D590" s="42"/>
      <c r="O590" s="8"/>
      <c r="P590" s="8"/>
      <c r="Q590" s="8"/>
      <c r="R590" s="8"/>
      <c r="S590" s="8"/>
      <c r="T590" s="8"/>
      <c r="U590" s="24"/>
      <c r="W590" s="24"/>
      <c r="X590" s="41"/>
      <c r="Y590" s="5"/>
      <c r="Z590" s="5"/>
    </row>
    <row r="591" spans="4:26" ht="13">
      <c r="D591" s="42"/>
      <c r="O591" s="8"/>
      <c r="P591" s="8"/>
      <c r="Q591" s="8"/>
      <c r="R591" s="8"/>
      <c r="S591" s="8"/>
      <c r="T591" s="8"/>
      <c r="U591" s="24"/>
      <c r="W591" s="24"/>
      <c r="X591" s="41"/>
      <c r="Y591" s="5"/>
      <c r="Z591" s="5"/>
    </row>
    <row r="592" spans="4:26" ht="13">
      <c r="D592" s="42"/>
      <c r="O592" s="8"/>
      <c r="P592" s="8"/>
      <c r="Q592" s="8"/>
      <c r="R592" s="8"/>
      <c r="S592" s="8"/>
      <c r="T592" s="8"/>
      <c r="U592" s="24"/>
      <c r="W592" s="24"/>
      <c r="X592" s="41"/>
      <c r="Y592" s="5"/>
      <c r="Z592" s="5"/>
    </row>
    <row r="593" spans="4:26" ht="13">
      <c r="D593" s="42"/>
      <c r="O593" s="8"/>
      <c r="P593" s="8"/>
      <c r="Q593" s="8"/>
      <c r="R593" s="8"/>
      <c r="S593" s="8"/>
      <c r="T593" s="8"/>
      <c r="U593" s="24"/>
      <c r="W593" s="24"/>
      <c r="X593" s="41"/>
      <c r="Y593" s="5"/>
      <c r="Z593" s="5"/>
    </row>
    <row r="594" spans="4:26" ht="13">
      <c r="D594" s="42"/>
      <c r="O594" s="8"/>
      <c r="P594" s="8"/>
      <c r="Q594" s="8"/>
      <c r="R594" s="8"/>
      <c r="S594" s="8"/>
      <c r="T594" s="8"/>
      <c r="U594" s="24"/>
      <c r="W594" s="24"/>
      <c r="X594" s="41"/>
      <c r="Y594" s="5"/>
      <c r="Z594" s="5"/>
    </row>
    <row r="595" spans="4:26" ht="13">
      <c r="D595" s="42"/>
      <c r="O595" s="8"/>
      <c r="P595" s="8"/>
      <c r="Q595" s="8"/>
      <c r="R595" s="8"/>
      <c r="S595" s="8"/>
      <c r="T595" s="8"/>
      <c r="U595" s="24"/>
      <c r="W595" s="24"/>
      <c r="X595" s="41"/>
      <c r="Y595" s="5"/>
      <c r="Z595" s="5"/>
    </row>
    <row r="596" spans="4:26" ht="13">
      <c r="D596" s="42"/>
      <c r="O596" s="8"/>
      <c r="P596" s="8"/>
      <c r="Q596" s="8"/>
      <c r="R596" s="8"/>
      <c r="S596" s="8"/>
      <c r="T596" s="8"/>
      <c r="U596" s="24"/>
      <c r="W596" s="24"/>
      <c r="X596" s="41"/>
      <c r="Y596" s="5"/>
      <c r="Z596" s="5"/>
    </row>
    <row r="597" spans="4:26" ht="13">
      <c r="D597" s="42"/>
      <c r="O597" s="8"/>
      <c r="P597" s="8"/>
      <c r="Q597" s="8"/>
      <c r="R597" s="8"/>
      <c r="S597" s="8"/>
      <c r="T597" s="8"/>
      <c r="U597" s="24"/>
      <c r="W597" s="24"/>
      <c r="X597" s="41"/>
      <c r="Y597" s="5"/>
      <c r="Z597" s="5"/>
    </row>
    <row r="598" spans="4:26" ht="13">
      <c r="D598" s="42"/>
      <c r="O598" s="8"/>
      <c r="P598" s="8"/>
      <c r="Q598" s="8"/>
      <c r="R598" s="8"/>
      <c r="S598" s="8"/>
      <c r="T598" s="8"/>
      <c r="U598" s="24"/>
      <c r="W598" s="24"/>
      <c r="X598" s="41"/>
      <c r="Y598" s="5"/>
      <c r="Z598" s="5"/>
    </row>
    <row r="599" spans="4:26" ht="13">
      <c r="D599" s="42"/>
      <c r="O599" s="8"/>
      <c r="P599" s="8"/>
      <c r="Q599" s="8"/>
      <c r="R599" s="8"/>
      <c r="S599" s="8"/>
      <c r="T599" s="8"/>
      <c r="U599" s="24"/>
      <c r="W599" s="24"/>
      <c r="X599" s="41"/>
      <c r="Y599" s="5"/>
      <c r="Z599" s="5"/>
    </row>
    <row r="600" spans="4:26" ht="13">
      <c r="D600" s="42"/>
      <c r="O600" s="8"/>
      <c r="P600" s="8"/>
      <c r="Q600" s="8"/>
      <c r="R600" s="8"/>
      <c r="S600" s="8"/>
      <c r="T600" s="8"/>
      <c r="U600" s="24"/>
      <c r="W600" s="24"/>
      <c r="X600" s="41"/>
      <c r="Y600" s="5"/>
      <c r="Z600" s="5"/>
    </row>
    <row r="601" spans="4:26" ht="13">
      <c r="D601" s="42"/>
      <c r="O601" s="8"/>
      <c r="P601" s="8"/>
      <c r="Q601" s="8"/>
      <c r="R601" s="8"/>
      <c r="S601" s="8"/>
      <c r="T601" s="8"/>
      <c r="U601" s="24"/>
      <c r="W601" s="24"/>
      <c r="X601" s="41"/>
      <c r="Y601" s="5"/>
      <c r="Z601" s="5"/>
    </row>
    <row r="602" spans="4:26" ht="13">
      <c r="D602" s="42"/>
      <c r="O602" s="8"/>
      <c r="P602" s="8"/>
      <c r="Q602" s="8"/>
      <c r="R602" s="8"/>
      <c r="S602" s="8"/>
      <c r="T602" s="8"/>
      <c r="U602" s="24"/>
      <c r="W602" s="24"/>
      <c r="X602" s="41"/>
      <c r="Y602" s="5"/>
      <c r="Z602" s="5"/>
    </row>
    <row r="603" spans="4:26" ht="13">
      <c r="D603" s="42"/>
      <c r="O603" s="8"/>
      <c r="P603" s="8"/>
      <c r="Q603" s="8"/>
      <c r="R603" s="8"/>
      <c r="S603" s="8"/>
      <c r="T603" s="8"/>
      <c r="U603" s="24"/>
      <c r="W603" s="24"/>
      <c r="X603" s="41"/>
      <c r="Y603" s="5"/>
      <c r="Z603" s="5"/>
    </row>
    <row r="604" spans="4:26" ht="13">
      <c r="D604" s="42"/>
      <c r="O604" s="8"/>
      <c r="P604" s="8"/>
      <c r="Q604" s="8"/>
      <c r="R604" s="8"/>
      <c r="S604" s="8"/>
      <c r="T604" s="8"/>
      <c r="U604" s="24"/>
      <c r="W604" s="24"/>
      <c r="X604" s="41"/>
      <c r="Y604" s="5"/>
      <c r="Z604" s="5"/>
    </row>
    <row r="605" spans="4:26" ht="13">
      <c r="D605" s="42"/>
      <c r="O605" s="8"/>
      <c r="P605" s="8"/>
      <c r="Q605" s="8"/>
      <c r="R605" s="8"/>
      <c r="S605" s="8"/>
      <c r="T605" s="8"/>
      <c r="U605" s="24"/>
      <c r="W605" s="24"/>
      <c r="X605" s="41"/>
      <c r="Y605" s="5"/>
      <c r="Z605" s="5"/>
    </row>
    <row r="606" spans="4:26" ht="13">
      <c r="D606" s="42"/>
      <c r="O606" s="8"/>
      <c r="P606" s="8"/>
      <c r="Q606" s="8"/>
      <c r="R606" s="8"/>
      <c r="S606" s="8"/>
      <c r="T606" s="8"/>
      <c r="U606" s="24"/>
      <c r="W606" s="24"/>
      <c r="X606" s="41"/>
      <c r="Y606" s="5"/>
      <c r="Z606" s="5"/>
    </row>
    <row r="607" spans="4:26" ht="13">
      <c r="D607" s="42"/>
      <c r="O607" s="8"/>
      <c r="P607" s="8"/>
      <c r="Q607" s="8"/>
      <c r="R607" s="8"/>
      <c r="S607" s="8"/>
      <c r="T607" s="8"/>
      <c r="U607" s="24"/>
      <c r="W607" s="24"/>
      <c r="X607" s="41"/>
      <c r="Y607" s="5"/>
      <c r="Z607" s="5"/>
    </row>
    <row r="608" spans="4:26" ht="13">
      <c r="D608" s="42"/>
      <c r="O608" s="8"/>
      <c r="P608" s="8"/>
      <c r="Q608" s="8"/>
      <c r="R608" s="8"/>
      <c r="S608" s="8"/>
      <c r="T608" s="8"/>
      <c r="U608" s="24"/>
      <c r="W608" s="24"/>
      <c r="X608" s="41"/>
      <c r="Y608" s="5"/>
      <c r="Z608" s="5"/>
    </row>
    <row r="609" spans="4:26" ht="13">
      <c r="D609" s="42"/>
      <c r="O609" s="8"/>
      <c r="P609" s="8"/>
      <c r="Q609" s="8"/>
      <c r="R609" s="8"/>
      <c r="S609" s="8"/>
      <c r="T609" s="8"/>
      <c r="U609" s="24"/>
      <c r="W609" s="24"/>
      <c r="X609" s="41"/>
      <c r="Y609" s="5"/>
      <c r="Z609" s="5"/>
    </row>
    <row r="610" spans="4:26" ht="13">
      <c r="D610" s="42"/>
      <c r="O610" s="8"/>
      <c r="P610" s="8"/>
      <c r="Q610" s="8"/>
      <c r="R610" s="8"/>
      <c r="S610" s="8"/>
      <c r="T610" s="8"/>
      <c r="U610" s="24"/>
      <c r="W610" s="24"/>
      <c r="X610" s="41"/>
      <c r="Y610" s="5"/>
      <c r="Z610" s="5"/>
    </row>
    <row r="611" spans="4:26" ht="13">
      <c r="D611" s="42"/>
      <c r="O611" s="8"/>
      <c r="P611" s="8"/>
      <c r="Q611" s="8"/>
      <c r="R611" s="8"/>
      <c r="S611" s="8"/>
      <c r="T611" s="8"/>
      <c r="U611" s="24"/>
      <c r="W611" s="24"/>
      <c r="X611" s="41"/>
      <c r="Y611" s="5"/>
      <c r="Z611" s="5"/>
    </row>
    <row r="612" spans="4:26" ht="13">
      <c r="D612" s="42"/>
      <c r="O612" s="8"/>
      <c r="P612" s="8"/>
      <c r="Q612" s="8"/>
      <c r="R612" s="8"/>
      <c r="S612" s="8"/>
      <c r="T612" s="8"/>
      <c r="U612" s="24"/>
      <c r="W612" s="24"/>
      <c r="X612" s="41"/>
      <c r="Y612" s="5"/>
      <c r="Z612" s="5"/>
    </row>
    <row r="613" spans="4:26" ht="13">
      <c r="D613" s="42"/>
      <c r="O613" s="8"/>
      <c r="P613" s="8"/>
      <c r="Q613" s="8"/>
      <c r="R613" s="8"/>
      <c r="S613" s="8"/>
      <c r="T613" s="8"/>
      <c r="U613" s="24"/>
      <c r="W613" s="24"/>
      <c r="X613" s="41"/>
      <c r="Y613" s="5"/>
      <c r="Z613" s="5"/>
    </row>
    <row r="614" spans="4:26" ht="13">
      <c r="D614" s="42"/>
      <c r="O614" s="8"/>
      <c r="P614" s="8"/>
      <c r="Q614" s="8"/>
      <c r="R614" s="8"/>
      <c r="S614" s="8"/>
      <c r="T614" s="8"/>
      <c r="U614" s="24"/>
      <c r="W614" s="24"/>
      <c r="X614" s="41"/>
      <c r="Y614" s="5"/>
      <c r="Z614" s="5"/>
    </row>
    <row r="615" spans="4:26" ht="13">
      <c r="D615" s="42"/>
      <c r="O615" s="8"/>
      <c r="P615" s="8"/>
      <c r="Q615" s="8"/>
      <c r="R615" s="8"/>
      <c r="S615" s="8"/>
      <c r="T615" s="8"/>
      <c r="U615" s="24"/>
      <c r="W615" s="24"/>
      <c r="X615" s="41"/>
      <c r="Y615" s="5"/>
      <c r="Z615" s="5"/>
    </row>
    <row r="616" spans="4:26" ht="13">
      <c r="D616" s="42"/>
      <c r="O616" s="8"/>
      <c r="P616" s="8"/>
      <c r="Q616" s="8"/>
      <c r="R616" s="8"/>
      <c r="S616" s="8"/>
      <c r="T616" s="8"/>
      <c r="U616" s="24"/>
      <c r="W616" s="24"/>
      <c r="X616" s="41"/>
      <c r="Y616" s="5"/>
      <c r="Z616" s="5"/>
    </row>
    <row r="617" spans="4:26" ht="13">
      <c r="D617" s="42"/>
      <c r="O617" s="8"/>
      <c r="P617" s="8"/>
      <c r="Q617" s="8"/>
      <c r="R617" s="8"/>
      <c r="S617" s="8"/>
      <c r="T617" s="8"/>
      <c r="U617" s="24"/>
      <c r="W617" s="24"/>
      <c r="X617" s="41"/>
      <c r="Y617" s="5"/>
      <c r="Z617" s="5"/>
    </row>
    <row r="618" spans="4:26" ht="13">
      <c r="D618" s="42"/>
      <c r="O618" s="8"/>
      <c r="P618" s="8"/>
      <c r="Q618" s="8"/>
      <c r="R618" s="8"/>
      <c r="S618" s="8"/>
      <c r="T618" s="8"/>
      <c r="U618" s="24"/>
      <c r="W618" s="24"/>
      <c r="X618" s="41"/>
      <c r="Y618" s="5"/>
      <c r="Z618" s="5"/>
    </row>
    <row r="619" spans="4:26" ht="13">
      <c r="D619" s="42"/>
      <c r="O619" s="8"/>
      <c r="P619" s="8"/>
      <c r="Q619" s="8"/>
      <c r="R619" s="8"/>
      <c r="S619" s="8"/>
      <c r="T619" s="8"/>
      <c r="U619" s="24"/>
      <c r="W619" s="24"/>
      <c r="X619" s="41"/>
      <c r="Y619" s="5"/>
      <c r="Z619" s="5"/>
    </row>
    <row r="620" spans="4:26" ht="13">
      <c r="D620" s="42"/>
      <c r="O620" s="8"/>
      <c r="P620" s="8"/>
      <c r="Q620" s="8"/>
      <c r="R620" s="8"/>
      <c r="S620" s="8"/>
      <c r="T620" s="8"/>
      <c r="U620" s="24"/>
      <c r="W620" s="24"/>
      <c r="X620" s="41"/>
      <c r="Y620" s="5"/>
      <c r="Z620" s="5"/>
    </row>
    <row r="621" spans="4:26" ht="13">
      <c r="D621" s="42"/>
      <c r="O621" s="8"/>
      <c r="P621" s="8"/>
      <c r="Q621" s="8"/>
      <c r="R621" s="8"/>
      <c r="S621" s="8"/>
      <c r="T621" s="8"/>
      <c r="U621" s="24"/>
      <c r="W621" s="24"/>
      <c r="X621" s="41"/>
      <c r="Y621" s="5"/>
      <c r="Z621" s="5"/>
    </row>
    <row r="622" spans="4:26" ht="13">
      <c r="D622" s="42"/>
      <c r="O622" s="8"/>
      <c r="P622" s="8"/>
      <c r="Q622" s="8"/>
      <c r="R622" s="8"/>
      <c r="S622" s="8"/>
      <c r="T622" s="8"/>
      <c r="U622" s="24"/>
      <c r="W622" s="24"/>
      <c r="X622" s="41"/>
      <c r="Y622" s="5"/>
      <c r="Z622" s="5"/>
    </row>
    <row r="623" spans="4:26" ht="13">
      <c r="D623" s="42"/>
      <c r="O623" s="8"/>
      <c r="P623" s="8"/>
      <c r="Q623" s="8"/>
      <c r="R623" s="8"/>
      <c r="S623" s="8"/>
      <c r="T623" s="8"/>
      <c r="U623" s="24"/>
      <c r="W623" s="24"/>
      <c r="X623" s="41"/>
      <c r="Y623" s="5"/>
      <c r="Z623" s="5"/>
    </row>
    <row r="624" spans="4:26" ht="13">
      <c r="D624" s="42"/>
      <c r="O624" s="8"/>
      <c r="P624" s="8"/>
      <c r="Q624" s="8"/>
      <c r="R624" s="8"/>
      <c r="S624" s="8"/>
      <c r="T624" s="8"/>
      <c r="U624" s="24"/>
      <c r="W624" s="24"/>
      <c r="X624" s="41"/>
      <c r="Y624" s="5"/>
      <c r="Z624" s="5"/>
    </row>
    <row r="625" spans="4:26" ht="13">
      <c r="D625" s="42"/>
      <c r="O625" s="8"/>
      <c r="P625" s="8"/>
      <c r="Q625" s="8"/>
      <c r="R625" s="8"/>
      <c r="S625" s="8"/>
      <c r="T625" s="8"/>
      <c r="U625" s="24"/>
      <c r="W625" s="24"/>
      <c r="X625" s="41"/>
      <c r="Y625" s="5"/>
      <c r="Z625" s="5"/>
    </row>
    <row r="626" spans="4:26" ht="13">
      <c r="D626" s="42"/>
      <c r="O626" s="8"/>
      <c r="P626" s="8"/>
      <c r="Q626" s="8"/>
      <c r="R626" s="8"/>
      <c r="S626" s="8"/>
      <c r="T626" s="8"/>
      <c r="U626" s="24"/>
      <c r="W626" s="24"/>
      <c r="X626" s="41"/>
      <c r="Y626" s="5"/>
      <c r="Z626" s="5"/>
    </row>
    <row r="627" spans="4:26" ht="13">
      <c r="D627" s="42"/>
      <c r="O627" s="8"/>
      <c r="P627" s="8"/>
      <c r="Q627" s="8"/>
      <c r="R627" s="8"/>
      <c r="S627" s="8"/>
      <c r="T627" s="8"/>
      <c r="U627" s="24"/>
      <c r="W627" s="24"/>
      <c r="X627" s="41"/>
      <c r="Y627" s="5"/>
      <c r="Z627" s="5"/>
    </row>
    <row r="628" spans="4:26" ht="13">
      <c r="D628" s="42"/>
      <c r="O628" s="8"/>
      <c r="P628" s="8"/>
      <c r="Q628" s="8"/>
      <c r="R628" s="8"/>
      <c r="S628" s="8"/>
      <c r="T628" s="8"/>
      <c r="U628" s="24"/>
      <c r="W628" s="24"/>
      <c r="X628" s="41"/>
      <c r="Y628" s="5"/>
      <c r="Z628" s="5"/>
    </row>
    <row r="629" spans="4:26" ht="13">
      <c r="D629" s="42"/>
      <c r="O629" s="8"/>
      <c r="P629" s="8"/>
      <c r="Q629" s="8"/>
      <c r="R629" s="8"/>
      <c r="S629" s="8"/>
      <c r="T629" s="8"/>
      <c r="U629" s="24"/>
      <c r="W629" s="24"/>
      <c r="X629" s="41"/>
      <c r="Y629" s="5"/>
      <c r="Z629" s="5"/>
    </row>
    <row r="630" spans="4:26" ht="13">
      <c r="D630" s="42"/>
      <c r="O630" s="8"/>
      <c r="P630" s="8"/>
      <c r="Q630" s="8"/>
      <c r="R630" s="8"/>
      <c r="S630" s="8"/>
      <c r="T630" s="8"/>
      <c r="U630" s="24"/>
      <c r="W630" s="24"/>
      <c r="X630" s="41"/>
      <c r="Y630" s="5"/>
      <c r="Z630" s="5"/>
    </row>
    <row r="631" spans="4:26" ht="13">
      <c r="D631" s="42"/>
      <c r="O631" s="8"/>
      <c r="P631" s="8"/>
      <c r="Q631" s="8"/>
      <c r="R631" s="8"/>
      <c r="S631" s="8"/>
      <c r="T631" s="8"/>
      <c r="U631" s="24"/>
      <c r="W631" s="24"/>
      <c r="X631" s="41"/>
      <c r="Y631" s="5"/>
      <c r="Z631" s="5"/>
    </row>
    <row r="632" spans="4:26" ht="13">
      <c r="D632" s="42"/>
      <c r="O632" s="8"/>
      <c r="P632" s="8"/>
      <c r="Q632" s="8"/>
      <c r="R632" s="8"/>
      <c r="S632" s="8"/>
      <c r="T632" s="8"/>
      <c r="U632" s="24"/>
      <c r="W632" s="24"/>
      <c r="X632" s="41"/>
      <c r="Y632" s="5"/>
      <c r="Z632" s="5"/>
    </row>
    <row r="633" spans="4:26" ht="13">
      <c r="D633" s="42"/>
      <c r="O633" s="8"/>
      <c r="P633" s="8"/>
      <c r="Q633" s="8"/>
      <c r="R633" s="8"/>
      <c r="S633" s="8"/>
      <c r="T633" s="8"/>
      <c r="U633" s="24"/>
      <c r="W633" s="24"/>
      <c r="X633" s="41"/>
      <c r="Y633" s="5"/>
      <c r="Z633" s="5"/>
    </row>
    <row r="634" spans="4:26" ht="13">
      <c r="D634" s="42"/>
      <c r="O634" s="8"/>
      <c r="P634" s="8"/>
      <c r="Q634" s="8"/>
      <c r="R634" s="8"/>
      <c r="S634" s="8"/>
      <c r="T634" s="8"/>
      <c r="U634" s="24"/>
      <c r="W634" s="24"/>
      <c r="X634" s="41"/>
      <c r="Y634" s="5"/>
      <c r="Z634" s="5"/>
    </row>
    <row r="635" spans="4:26" ht="13">
      <c r="D635" s="42"/>
      <c r="O635" s="8"/>
      <c r="P635" s="8"/>
      <c r="Q635" s="8"/>
      <c r="R635" s="8"/>
      <c r="S635" s="8"/>
      <c r="T635" s="8"/>
      <c r="U635" s="24"/>
      <c r="W635" s="24"/>
      <c r="X635" s="41"/>
      <c r="Y635" s="5"/>
      <c r="Z635" s="5"/>
    </row>
    <row r="636" spans="4:26" ht="13">
      <c r="D636" s="42"/>
      <c r="O636" s="8"/>
      <c r="P636" s="8"/>
      <c r="Q636" s="8"/>
      <c r="R636" s="8"/>
      <c r="S636" s="8"/>
      <c r="T636" s="8"/>
      <c r="U636" s="24"/>
      <c r="W636" s="24"/>
      <c r="X636" s="41"/>
      <c r="Y636" s="5"/>
      <c r="Z636" s="5"/>
    </row>
    <row r="637" spans="4:26" ht="13">
      <c r="D637" s="42"/>
      <c r="O637" s="8"/>
      <c r="P637" s="8"/>
      <c r="Q637" s="8"/>
      <c r="R637" s="8"/>
      <c r="S637" s="8"/>
      <c r="T637" s="8"/>
      <c r="U637" s="24"/>
      <c r="W637" s="24"/>
      <c r="X637" s="41"/>
      <c r="Y637" s="5"/>
      <c r="Z637" s="5"/>
    </row>
    <row r="638" spans="4:26" ht="13">
      <c r="D638" s="42"/>
      <c r="O638" s="8"/>
      <c r="P638" s="8"/>
      <c r="Q638" s="8"/>
      <c r="R638" s="8"/>
      <c r="S638" s="8"/>
      <c r="T638" s="8"/>
      <c r="U638" s="24"/>
      <c r="W638" s="24"/>
      <c r="X638" s="41"/>
      <c r="Y638" s="5"/>
      <c r="Z638" s="5"/>
    </row>
    <row r="639" spans="4:26" ht="13">
      <c r="D639" s="42"/>
      <c r="O639" s="8"/>
      <c r="P639" s="8"/>
      <c r="Q639" s="8"/>
      <c r="R639" s="8"/>
      <c r="S639" s="8"/>
      <c r="T639" s="8"/>
      <c r="U639" s="24"/>
      <c r="W639" s="24"/>
      <c r="X639" s="41"/>
      <c r="Y639" s="5"/>
      <c r="Z639" s="5"/>
    </row>
    <row r="640" spans="4:26" ht="13">
      <c r="D640" s="42"/>
      <c r="O640" s="8"/>
      <c r="P640" s="8"/>
      <c r="Q640" s="8"/>
      <c r="R640" s="8"/>
      <c r="S640" s="8"/>
      <c r="T640" s="8"/>
      <c r="U640" s="24"/>
      <c r="W640" s="24"/>
      <c r="X640" s="41"/>
      <c r="Y640" s="5"/>
      <c r="Z640" s="5"/>
    </row>
    <row r="641" spans="4:26" ht="13">
      <c r="D641" s="42"/>
      <c r="O641" s="8"/>
      <c r="P641" s="8"/>
      <c r="Q641" s="8"/>
      <c r="R641" s="8"/>
      <c r="S641" s="8"/>
      <c r="T641" s="8"/>
      <c r="U641" s="24"/>
      <c r="W641" s="24"/>
      <c r="X641" s="41"/>
      <c r="Y641" s="5"/>
      <c r="Z641" s="5"/>
    </row>
    <row r="642" spans="4:26" ht="13">
      <c r="D642" s="42"/>
      <c r="O642" s="8"/>
      <c r="P642" s="8"/>
      <c r="Q642" s="8"/>
      <c r="R642" s="8"/>
      <c r="S642" s="8"/>
      <c r="T642" s="8"/>
      <c r="U642" s="24"/>
      <c r="W642" s="24"/>
      <c r="X642" s="41"/>
      <c r="Y642" s="5"/>
      <c r="Z642" s="5"/>
    </row>
    <row r="643" spans="4:26" ht="13">
      <c r="D643" s="42"/>
      <c r="O643" s="8"/>
      <c r="P643" s="8"/>
      <c r="Q643" s="8"/>
      <c r="R643" s="8"/>
      <c r="S643" s="8"/>
      <c r="T643" s="8"/>
      <c r="U643" s="24"/>
      <c r="W643" s="24"/>
      <c r="X643" s="41"/>
      <c r="Y643" s="5"/>
      <c r="Z643" s="5"/>
    </row>
    <row r="644" spans="4:26" ht="13">
      <c r="D644" s="42"/>
      <c r="O644" s="8"/>
      <c r="P644" s="8"/>
      <c r="Q644" s="8"/>
      <c r="R644" s="8"/>
      <c r="S644" s="8"/>
      <c r="T644" s="8"/>
      <c r="U644" s="24"/>
      <c r="W644" s="24"/>
      <c r="X644" s="41"/>
      <c r="Y644" s="5"/>
      <c r="Z644" s="5"/>
    </row>
    <row r="645" spans="4:26" ht="13">
      <c r="D645" s="42"/>
      <c r="O645" s="8"/>
      <c r="P645" s="8"/>
      <c r="Q645" s="8"/>
      <c r="R645" s="8"/>
      <c r="S645" s="8"/>
      <c r="T645" s="8"/>
      <c r="U645" s="24"/>
      <c r="W645" s="24"/>
      <c r="X645" s="41"/>
      <c r="Y645" s="5"/>
      <c r="Z645" s="5"/>
    </row>
    <row r="646" spans="4:26" ht="13">
      <c r="D646" s="42"/>
      <c r="O646" s="8"/>
      <c r="P646" s="8"/>
      <c r="Q646" s="8"/>
      <c r="R646" s="8"/>
      <c r="S646" s="8"/>
      <c r="T646" s="8"/>
      <c r="U646" s="24"/>
      <c r="W646" s="24"/>
      <c r="X646" s="41"/>
      <c r="Y646" s="5"/>
      <c r="Z646" s="5"/>
    </row>
    <row r="647" spans="4:26" ht="13">
      <c r="D647" s="42"/>
      <c r="O647" s="8"/>
      <c r="P647" s="8"/>
      <c r="Q647" s="8"/>
      <c r="R647" s="8"/>
      <c r="S647" s="8"/>
      <c r="T647" s="8"/>
      <c r="U647" s="24"/>
      <c r="W647" s="24"/>
      <c r="X647" s="41"/>
      <c r="Y647" s="5"/>
      <c r="Z647" s="5"/>
    </row>
    <row r="648" spans="4:26" ht="13">
      <c r="D648" s="42"/>
      <c r="O648" s="8"/>
      <c r="P648" s="8"/>
      <c r="Q648" s="8"/>
      <c r="R648" s="8"/>
      <c r="S648" s="8"/>
      <c r="T648" s="8"/>
      <c r="U648" s="24"/>
      <c r="W648" s="24"/>
      <c r="X648" s="41"/>
      <c r="Y648" s="5"/>
      <c r="Z648" s="5"/>
    </row>
    <row r="649" spans="4:26" ht="13">
      <c r="D649" s="42"/>
      <c r="O649" s="8"/>
      <c r="P649" s="8"/>
      <c r="Q649" s="8"/>
      <c r="R649" s="8"/>
      <c r="S649" s="8"/>
      <c r="T649" s="8"/>
      <c r="U649" s="24"/>
      <c r="W649" s="24"/>
      <c r="X649" s="41"/>
      <c r="Y649" s="5"/>
      <c r="Z649" s="5"/>
    </row>
    <row r="650" spans="4:26" ht="13">
      <c r="D650" s="42"/>
      <c r="O650" s="8"/>
      <c r="P650" s="8"/>
      <c r="Q650" s="8"/>
      <c r="R650" s="8"/>
      <c r="S650" s="8"/>
      <c r="T650" s="8"/>
      <c r="U650" s="24"/>
      <c r="W650" s="24"/>
      <c r="X650" s="41"/>
      <c r="Y650" s="5"/>
      <c r="Z650" s="5"/>
    </row>
    <row r="651" spans="4:26" ht="13">
      <c r="D651" s="42"/>
      <c r="O651" s="8"/>
      <c r="P651" s="8"/>
      <c r="Q651" s="8"/>
      <c r="R651" s="8"/>
      <c r="S651" s="8"/>
      <c r="T651" s="8"/>
      <c r="U651" s="24"/>
      <c r="W651" s="24"/>
      <c r="X651" s="41"/>
      <c r="Y651" s="5"/>
      <c r="Z651" s="5"/>
    </row>
    <row r="652" spans="4:26" ht="13">
      <c r="D652" s="42"/>
      <c r="O652" s="8"/>
      <c r="P652" s="8"/>
      <c r="Q652" s="8"/>
      <c r="R652" s="8"/>
      <c r="S652" s="8"/>
      <c r="T652" s="8"/>
      <c r="U652" s="24"/>
      <c r="W652" s="24"/>
      <c r="X652" s="41"/>
      <c r="Y652" s="5"/>
      <c r="Z652" s="5"/>
    </row>
    <row r="653" spans="4:26" ht="13">
      <c r="D653" s="42"/>
      <c r="O653" s="8"/>
      <c r="P653" s="8"/>
      <c r="Q653" s="8"/>
      <c r="R653" s="8"/>
      <c r="S653" s="8"/>
      <c r="T653" s="8"/>
      <c r="U653" s="24"/>
      <c r="W653" s="24"/>
      <c r="X653" s="41"/>
      <c r="Y653" s="5"/>
      <c r="Z653" s="5"/>
    </row>
    <row r="654" spans="4:26" ht="13">
      <c r="D654" s="42"/>
      <c r="O654" s="8"/>
      <c r="P654" s="8"/>
      <c r="Q654" s="8"/>
      <c r="R654" s="8"/>
      <c r="S654" s="8"/>
      <c r="T654" s="8"/>
      <c r="U654" s="24"/>
      <c r="W654" s="24"/>
      <c r="X654" s="41"/>
      <c r="Y654" s="5"/>
      <c r="Z654" s="5"/>
    </row>
    <row r="655" spans="4:26" ht="13">
      <c r="D655" s="42"/>
      <c r="O655" s="8"/>
      <c r="P655" s="8"/>
      <c r="Q655" s="8"/>
      <c r="R655" s="8"/>
      <c r="S655" s="8"/>
      <c r="T655" s="8"/>
      <c r="U655" s="24"/>
      <c r="W655" s="24"/>
      <c r="X655" s="41"/>
      <c r="Y655" s="5"/>
      <c r="Z655" s="5"/>
    </row>
    <row r="656" spans="4:26" ht="13">
      <c r="D656" s="42"/>
      <c r="O656" s="8"/>
      <c r="P656" s="8"/>
      <c r="Q656" s="8"/>
      <c r="R656" s="8"/>
      <c r="S656" s="8"/>
      <c r="T656" s="8"/>
      <c r="U656" s="24"/>
      <c r="W656" s="24"/>
      <c r="X656" s="41"/>
      <c r="Y656" s="5"/>
      <c r="Z656" s="5"/>
    </row>
    <row r="657" spans="4:26" ht="13">
      <c r="D657" s="42"/>
      <c r="O657" s="8"/>
      <c r="P657" s="8"/>
      <c r="Q657" s="8"/>
      <c r="R657" s="8"/>
      <c r="S657" s="8"/>
      <c r="T657" s="8"/>
      <c r="U657" s="24"/>
      <c r="W657" s="24"/>
      <c r="X657" s="41"/>
      <c r="Y657" s="5"/>
      <c r="Z657" s="5"/>
    </row>
    <row r="658" spans="4:26" ht="13">
      <c r="D658" s="42"/>
      <c r="O658" s="8"/>
      <c r="P658" s="8"/>
      <c r="Q658" s="8"/>
      <c r="R658" s="8"/>
      <c r="S658" s="8"/>
      <c r="T658" s="8"/>
      <c r="U658" s="24"/>
      <c r="W658" s="24"/>
      <c r="X658" s="41"/>
      <c r="Y658" s="5"/>
      <c r="Z658" s="5"/>
    </row>
    <row r="659" spans="4:26" ht="13">
      <c r="D659" s="42"/>
      <c r="O659" s="8"/>
      <c r="P659" s="8"/>
      <c r="Q659" s="8"/>
      <c r="R659" s="8"/>
      <c r="S659" s="8"/>
      <c r="T659" s="8"/>
      <c r="U659" s="24"/>
      <c r="W659" s="24"/>
      <c r="X659" s="41"/>
      <c r="Y659" s="5"/>
      <c r="Z659" s="5"/>
    </row>
    <row r="660" spans="4:26" ht="13">
      <c r="D660" s="42"/>
      <c r="O660" s="8"/>
      <c r="P660" s="8"/>
      <c r="Q660" s="8"/>
      <c r="R660" s="8"/>
      <c r="S660" s="8"/>
      <c r="T660" s="8"/>
      <c r="U660" s="24"/>
      <c r="W660" s="24"/>
      <c r="X660" s="41"/>
      <c r="Y660" s="5"/>
      <c r="Z660" s="5"/>
    </row>
    <row r="661" spans="4:26" ht="13">
      <c r="D661" s="42"/>
      <c r="O661" s="8"/>
      <c r="P661" s="8"/>
      <c r="Q661" s="8"/>
      <c r="R661" s="8"/>
      <c r="S661" s="8"/>
      <c r="T661" s="8"/>
      <c r="U661" s="24"/>
      <c r="W661" s="24"/>
      <c r="X661" s="41"/>
      <c r="Y661" s="5"/>
      <c r="Z661" s="5"/>
    </row>
    <row r="662" spans="4:26" ht="13">
      <c r="D662" s="42"/>
      <c r="O662" s="8"/>
      <c r="P662" s="8"/>
      <c r="Q662" s="8"/>
      <c r="R662" s="8"/>
      <c r="S662" s="8"/>
      <c r="T662" s="8"/>
      <c r="U662" s="24"/>
      <c r="W662" s="24"/>
      <c r="X662" s="41"/>
      <c r="Y662" s="5"/>
      <c r="Z662" s="5"/>
    </row>
    <row r="663" spans="4:26" ht="13">
      <c r="D663" s="42"/>
      <c r="O663" s="8"/>
      <c r="P663" s="8"/>
      <c r="Q663" s="8"/>
      <c r="R663" s="8"/>
      <c r="S663" s="8"/>
      <c r="T663" s="8"/>
      <c r="U663" s="24"/>
      <c r="W663" s="24"/>
      <c r="X663" s="41"/>
      <c r="Y663" s="5"/>
      <c r="Z663" s="5"/>
    </row>
    <row r="664" spans="4:26" ht="13">
      <c r="D664" s="42"/>
      <c r="O664" s="8"/>
      <c r="P664" s="8"/>
      <c r="Q664" s="8"/>
      <c r="R664" s="8"/>
      <c r="S664" s="8"/>
      <c r="T664" s="8"/>
      <c r="U664" s="24"/>
      <c r="W664" s="24"/>
      <c r="X664" s="41"/>
      <c r="Y664" s="5"/>
      <c r="Z664" s="5"/>
    </row>
    <row r="665" spans="4:26" ht="13">
      <c r="D665" s="42"/>
      <c r="O665" s="8"/>
      <c r="P665" s="8"/>
      <c r="Q665" s="8"/>
      <c r="R665" s="8"/>
      <c r="S665" s="8"/>
      <c r="T665" s="8"/>
      <c r="U665" s="24"/>
      <c r="W665" s="24"/>
      <c r="X665" s="41"/>
      <c r="Y665" s="5"/>
      <c r="Z665" s="5"/>
    </row>
    <row r="666" spans="4:26" ht="13">
      <c r="D666" s="42"/>
      <c r="O666" s="8"/>
      <c r="P666" s="8"/>
      <c r="Q666" s="8"/>
      <c r="R666" s="8"/>
      <c r="S666" s="8"/>
      <c r="T666" s="8"/>
      <c r="U666" s="24"/>
      <c r="W666" s="24"/>
      <c r="X666" s="41"/>
      <c r="Y666" s="5"/>
      <c r="Z666" s="5"/>
    </row>
    <row r="667" spans="4:26" ht="13">
      <c r="D667" s="42"/>
      <c r="O667" s="8"/>
      <c r="P667" s="8"/>
      <c r="Q667" s="8"/>
      <c r="R667" s="8"/>
      <c r="S667" s="8"/>
      <c r="T667" s="8"/>
      <c r="U667" s="24"/>
      <c r="W667" s="24"/>
      <c r="X667" s="41"/>
      <c r="Y667" s="5"/>
      <c r="Z667" s="5"/>
    </row>
    <row r="668" spans="4:26" ht="13">
      <c r="D668" s="42"/>
      <c r="O668" s="8"/>
      <c r="P668" s="8"/>
      <c r="Q668" s="8"/>
      <c r="R668" s="8"/>
      <c r="S668" s="8"/>
      <c r="T668" s="8"/>
      <c r="U668" s="24"/>
      <c r="W668" s="24"/>
      <c r="X668" s="41"/>
      <c r="Y668" s="5"/>
      <c r="Z668" s="5"/>
    </row>
    <row r="669" spans="4:26" ht="13">
      <c r="D669" s="42"/>
      <c r="O669" s="8"/>
      <c r="P669" s="8"/>
      <c r="Q669" s="8"/>
      <c r="R669" s="8"/>
      <c r="S669" s="8"/>
      <c r="T669" s="8"/>
      <c r="U669" s="24"/>
      <c r="W669" s="24"/>
      <c r="X669" s="41"/>
      <c r="Y669" s="5"/>
      <c r="Z669" s="5"/>
    </row>
    <row r="670" spans="4:26" ht="13">
      <c r="D670" s="42"/>
      <c r="O670" s="8"/>
      <c r="P670" s="8"/>
      <c r="Q670" s="8"/>
      <c r="R670" s="8"/>
      <c r="S670" s="8"/>
      <c r="T670" s="8"/>
      <c r="U670" s="24"/>
      <c r="W670" s="24"/>
      <c r="X670" s="41"/>
      <c r="Y670" s="5"/>
      <c r="Z670" s="5"/>
    </row>
    <row r="671" spans="4:26" ht="13">
      <c r="D671" s="42"/>
      <c r="O671" s="8"/>
      <c r="P671" s="8"/>
      <c r="Q671" s="8"/>
      <c r="R671" s="8"/>
      <c r="S671" s="8"/>
      <c r="T671" s="8"/>
      <c r="U671" s="24"/>
      <c r="W671" s="24"/>
      <c r="X671" s="41"/>
      <c r="Y671" s="5"/>
      <c r="Z671" s="5"/>
    </row>
    <row r="672" spans="4:26" ht="13">
      <c r="D672" s="42"/>
      <c r="O672" s="8"/>
      <c r="P672" s="8"/>
      <c r="Q672" s="8"/>
      <c r="R672" s="8"/>
      <c r="S672" s="8"/>
      <c r="T672" s="8"/>
      <c r="U672" s="24"/>
      <c r="W672" s="24"/>
      <c r="X672" s="41"/>
      <c r="Y672" s="5"/>
      <c r="Z672" s="5"/>
    </row>
    <row r="673" spans="4:26" ht="13">
      <c r="D673" s="42"/>
      <c r="O673" s="8"/>
      <c r="P673" s="8"/>
      <c r="Q673" s="8"/>
      <c r="R673" s="8"/>
      <c r="S673" s="8"/>
      <c r="T673" s="8"/>
      <c r="U673" s="24"/>
      <c r="W673" s="24"/>
      <c r="X673" s="41"/>
      <c r="Y673" s="5"/>
      <c r="Z673" s="5"/>
    </row>
    <row r="674" spans="4:26" ht="13">
      <c r="D674" s="42"/>
      <c r="O674" s="8"/>
      <c r="P674" s="8"/>
      <c r="Q674" s="8"/>
      <c r="R674" s="8"/>
      <c r="S674" s="8"/>
      <c r="T674" s="8"/>
      <c r="U674" s="24"/>
      <c r="W674" s="24"/>
      <c r="X674" s="41"/>
      <c r="Y674" s="5"/>
      <c r="Z674" s="5"/>
    </row>
    <row r="675" spans="4:26" ht="13">
      <c r="D675" s="42"/>
      <c r="O675" s="8"/>
      <c r="P675" s="8"/>
      <c r="Q675" s="8"/>
      <c r="R675" s="8"/>
      <c r="S675" s="8"/>
      <c r="T675" s="8"/>
      <c r="U675" s="24"/>
      <c r="W675" s="24"/>
      <c r="X675" s="41"/>
      <c r="Y675" s="5"/>
      <c r="Z675" s="5"/>
    </row>
    <row r="676" spans="4:26" ht="13">
      <c r="D676" s="42"/>
      <c r="O676" s="8"/>
      <c r="P676" s="8"/>
      <c r="Q676" s="8"/>
      <c r="R676" s="8"/>
      <c r="S676" s="8"/>
      <c r="T676" s="8"/>
      <c r="U676" s="24"/>
      <c r="W676" s="24"/>
      <c r="X676" s="41"/>
      <c r="Y676" s="5"/>
      <c r="Z676" s="5"/>
    </row>
    <row r="677" spans="4:26" ht="13">
      <c r="D677" s="42"/>
      <c r="O677" s="8"/>
      <c r="P677" s="8"/>
      <c r="Q677" s="8"/>
      <c r="R677" s="8"/>
      <c r="S677" s="8"/>
      <c r="T677" s="8"/>
      <c r="U677" s="24"/>
      <c r="W677" s="24"/>
      <c r="X677" s="41"/>
      <c r="Y677" s="5"/>
      <c r="Z677" s="5"/>
    </row>
    <row r="678" spans="4:26" ht="13">
      <c r="D678" s="42"/>
      <c r="O678" s="8"/>
      <c r="P678" s="8"/>
      <c r="Q678" s="8"/>
      <c r="R678" s="8"/>
      <c r="S678" s="8"/>
      <c r="T678" s="8"/>
      <c r="U678" s="24"/>
      <c r="W678" s="24"/>
      <c r="X678" s="41"/>
      <c r="Y678" s="5"/>
      <c r="Z678" s="5"/>
    </row>
    <row r="679" spans="4:26" ht="13">
      <c r="D679" s="42"/>
      <c r="O679" s="8"/>
      <c r="P679" s="8"/>
      <c r="Q679" s="8"/>
      <c r="R679" s="8"/>
      <c r="S679" s="8"/>
      <c r="T679" s="8"/>
      <c r="U679" s="24"/>
      <c r="W679" s="24"/>
      <c r="X679" s="41"/>
      <c r="Y679" s="5"/>
      <c r="Z679" s="5"/>
    </row>
    <row r="680" spans="4:26" ht="13">
      <c r="D680" s="42"/>
      <c r="O680" s="8"/>
      <c r="P680" s="8"/>
      <c r="Q680" s="8"/>
      <c r="R680" s="8"/>
      <c r="S680" s="8"/>
      <c r="T680" s="8"/>
      <c r="U680" s="24"/>
      <c r="W680" s="24"/>
      <c r="X680" s="41"/>
      <c r="Y680" s="5"/>
      <c r="Z680" s="5"/>
    </row>
    <row r="681" spans="4:26" ht="13">
      <c r="D681" s="42"/>
      <c r="O681" s="8"/>
      <c r="P681" s="8"/>
      <c r="Q681" s="8"/>
      <c r="R681" s="8"/>
      <c r="S681" s="8"/>
      <c r="T681" s="8"/>
      <c r="U681" s="24"/>
      <c r="W681" s="24"/>
      <c r="X681" s="41"/>
      <c r="Y681" s="5"/>
      <c r="Z681" s="5"/>
    </row>
    <row r="682" spans="4:26" ht="13">
      <c r="D682" s="42"/>
      <c r="O682" s="8"/>
      <c r="P682" s="8"/>
      <c r="Q682" s="8"/>
      <c r="R682" s="8"/>
      <c r="S682" s="8"/>
      <c r="T682" s="8"/>
      <c r="U682" s="24"/>
      <c r="W682" s="24"/>
      <c r="X682" s="41"/>
      <c r="Y682" s="5"/>
      <c r="Z682" s="5"/>
    </row>
    <row r="683" spans="4:26" ht="13">
      <c r="D683" s="42"/>
      <c r="O683" s="8"/>
      <c r="P683" s="8"/>
      <c r="Q683" s="8"/>
      <c r="R683" s="8"/>
      <c r="S683" s="8"/>
      <c r="T683" s="8"/>
      <c r="U683" s="24"/>
      <c r="W683" s="24"/>
      <c r="X683" s="41"/>
      <c r="Y683" s="5"/>
      <c r="Z683" s="5"/>
    </row>
    <row r="684" spans="4:26" ht="13">
      <c r="D684" s="42"/>
      <c r="O684" s="8"/>
      <c r="P684" s="8"/>
      <c r="Q684" s="8"/>
      <c r="R684" s="8"/>
      <c r="S684" s="8"/>
      <c r="T684" s="8"/>
      <c r="U684" s="24"/>
      <c r="W684" s="24"/>
      <c r="X684" s="41"/>
      <c r="Y684" s="5"/>
      <c r="Z684" s="5"/>
    </row>
    <row r="685" spans="4:26" ht="13">
      <c r="D685" s="42"/>
      <c r="O685" s="8"/>
      <c r="P685" s="8"/>
      <c r="Q685" s="8"/>
      <c r="R685" s="8"/>
      <c r="S685" s="8"/>
      <c r="T685" s="8"/>
      <c r="U685" s="24"/>
      <c r="W685" s="24"/>
      <c r="X685" s="41"/>
      <c r="Y685" s="5"/>
      <c r="Z685" s="5"/>
    </row>
    <row r="686" spans="4:26" ht="13">
      <c r="D686" s="42"/>
      <c r="O686" s="8"/>
      <c r="P686" s="8"/>
      <c r="Q686" s="8"/>
      <c r="R686" s="8"/>
      <c r="S686" s="8"/>
      <c r="T686" s="8"/>
      <c r="U686" s="24"/>
      <c r="W686" s="24"/>
      <c r="X686" s="41"/>
      <c r="Y686" s="5"/>
      <c r="Z686" s="5"/>
    </row>
    <row r="687" spans="4:26" ht="13">
      <c r="D687" s="42"/>
      <c r="O687" s="8"/>
      <c r="P687" s="8"/>
      <c r="Q687" s="8"/>
      <c r="R687" s="8"/>
      <c r="S687" s="8"/>
      <c r="T687" s="8"/>
      <c r="U687" s="24"/>
      <c r="W687" s="24"/>
      <c r="X687" s="41"/>
      <c r="Y687" s="5"/>
      <c r="Z687" s="5"/>
    </row>
    <row r="688" spans="4:26" ht="13">
      <c r="D688" s="42"/>
      <c r="O688" s="8"/>
      <c r="P688" s="8"/>
      <c r="Q688" s="8"/>
      <c r="R688" s="8"/>
      <c r="S688" s="8"/>
      <c r="T688" s="8"/>
      <c r="U688" s="24"/>
      <c r="W688" s="24"/>
      <c r="X688" s="41"/>
      <c r="Y688" s="5"/>
      <c r="Z688" s="5"/>
    </row>
    <row r="689" spans="4:26" ht="13">
      <c r="D689" s="42"/>
      <c r="O689" s="8"/>
      <c r="P689" s="8"/>
      <c r="Q689" s="8"/>
      <c r="R689" s="8"/>
      <c r="S689" s="8"/>
      <c r="T689" s="8"/>
      <c r="U689" s="24"/>
      <c r="W689" s="24"/>
      <c r="X689" s="41"/>
      <c r="Y689" s="5"/>
      <c r="Z689" s="5"/>
    </row>
    <row r="690" spans="4:26" ht="13">
      <c r="D690" s="42"/>
      <c r="O690" s="8"/>
      <c r="P690" s="8"/>
      <c r="Q690" s="8"/>
      <c r="R690" s="8"/>
      <c r="S690" s="8"/>
      <c r="T690" s="8"/>
      <c r="U690" s="24"/>
      <c r="W690" s="24"/>
      <c r="X690" s="41"/>
      <c r="Y690" s="5"/>
      <c r="Z690" s="5"/>
    </row>
    <row r="691" spans="4:26" ht="13">
      <c r="D691" s="42"/>
      <c r="O691" s="8"/>
      <c r="P691" s="8"/>
      <c r="Q691" s="8"/>
      <c r="R691" s="8"/>
      <c r="S691" s="8"/>
      <c r="T691" s="8"/>
      <c r="U691" s="24"/>
      <c r="W691" s="24"/>
      <c r="X691" s="41"/>
      <c r="Y691" s="5"/>
      <c r="Z691" s="5"/>
    </row>
    <row r="692" spans="4:26" ht="13">
      <c r="D692" s="42"/>
      <c r="O692" s="8"/>
      <c r="P692" s="8"/>
      <c r="Q692" s="8"/>
      <c r="R692" s="8"/>
      <c r="S692" s="8"/>
      <c r="T692" s="8"/>
      <c r="U692" s="24"/>
      <c r="W692" s="24"/>
      <c r="X692" s="41"/>
      <c r="Y692" s="5"/>
      <c r="Z692" s="5"/>
    </row>
    <row r="693" spans="4:26" ht="13">
      <c r="D693" s="42"/>
      <c r="O693" s="8"/>
      <c r="P693" s="8"/>
      <c r="Q693" s="8"/>
      <c r="R693" s="8"/>
      <c r="S693" s="8"/>
      <c r="T693" s="8"/>
      <c r="U693" s="24"/>
      <c r="W693" s="24"/>
      <c r="X693" s="41"/>
      <c r="Y693" s="5"/>
      <c r="Z693" s="5"/>
    </row>
    <row r="694" spans="4:26" ht="13">
      <c r="D694" s="42"/>
      <c r="O694" s="8"/>
      <c r="P694" s="8"/>
      <c r="Q694" s="8"/>
      <c r="R694" s="8"/>
      <c r="S694" s="8"/>
      <c r="T694" s="8"/>
      <c r="U694" s="24"/>
      <c r="W694" s="24"/>
      <c r="X694" s="41"/>
      <c r="Y694" s="5"/>
      <c r="Z694" s="5"/>
    </row>
    <row r="695" spans="4:26" ht="13">
      <c r="D695" s="42"/>
      <c r="O695" s="8"/>
      <c r="P695" s="8"/>
      <c r="Q695" s="8"/>
      <c r="R695" s="8"/>
      <c r="S695" s="8"/>
      <c r="T695" s="8"/>
      <c r="U695" s="24"/>
      <c r="W695" s="24"/>
      <c r="X695" s="41"/>
      <c r="Y695" s="5"/>
      <c r="Z695" s="5"/>
    </row>
    <row r="696" spans="4:26" ht="13">
      <c r="D696" s="42"/>
      <c r="O696" s="8"/>
      <c r="P696" s="8"/>
      <c r="Q696" s="8"/>
      <c r="R696" s="8"/>
      <c r="S696" s="8"/>
      <c r="T696" s="8"/>
      <c r="U696" s="24"/>
      <c r="W696" s="24"/>
      <c r="X696" s="41"/>
      <c r="Y696" s="5"/>
      <c r="Z696" s="5"/>
    </row>
    <row r="697" spans="4:26" ht="13">
      <c r="D697" s="42"/>
      <c r="O697" s="8"/>
      <c r="P697" s="8"/>
      <c r="Q697" s="8"/>
      <c r="R697" s="8"/>
      <c r="S697" s="8"/>
      <c r="T697" s="8"/>
      <c r="U697" s="24"/>
      <c r="W697" s="24"/>
      <c r="X697" s="41"/>
      <c r="Y697" s="5"/>
      <c r="Z697" s="5"/>
    </row>
    <row r="698" spans="4:26" ht="13">
      <c r="D698" s="42"/>
      <c r="O698" s="8"/>
      <c r="P698" s="8"/>
      <c r="Q698" s="8"/>
      <c r="R698" s="8"/>
      <c r="S698" s="8"/>
      <c r="T698" s="8"/>
      <c r="U698" s="24"/>
      <c r="W698" s="24"/>
      <c r="X698" s="41"/>
      <c r="Y698" s="5"/>
      <c r="Z698" s="5"/>
    </row>
    <row r="699" spans="4:26" ht="13">
      <c r="D699" s="42"/>
      <c r="O699" s="8"/>
      <c r="P699" s="8"/>
      <c r="Q699" s="8"/>
      <c r="R699" s="8"/>
      <c r="S699" s="8"/>
      <c r="T699" s="8"/>
      <c r="U699" s="24"/>
      <c r="W699" s="24"/>
      <c r="X699" s="41"/>
      <c r="Y699" s="5"/>
      <c r="Z699" s="5"/>
    </row>
    <row r="700" spans="4:26" ht="13">
      <c r="D700" s="42"/>
      <c r="O700" s="8"/>
      <c r="P700" s="8"/>
      <c r="Q700" s="8"/>
      <c r="R700" s="8"/>
      <c r="S700" s="8"/>
      <c r="T700" s="8"/>
      <c r="U700" s="24"/>
      <c r="W700" s="24"/>
      <c r="X700" s="41"/>
      <c r="Y700" s="5"/>
      <c r="Z700" s="5"/>
    </row>
    <row r="701" spans="4:26" ht="13">
      <c r="D701" s="42"/>
      <c r="O701" s="8"/>
      <c r="P701" s="8"/>
      <c r="Q701" s="8"/>
      <c r="R701" s="8"/>
      <c r="S701" s="8"/>
      <c r="T701" s="8"/>
      <c r="U701" s="24"/>
      <c r="W701" s="24"/>
      <c r="X701" s="41"/>
      <c r="Y701" s="5"/>
      <c r="Z701" s="5"/>
    </row>
    <row r="702" spans="4:26" ht="13">
      <c r="D702" s="42"/>
      <c r="O702" s="8"/>
      <c r="P702" s="8"/>
      <c r="Q702" s="8"/>
      <c r="R702" s="8"/>
      <c r="S702" s="8"/>
      <c r="T702" s="8"/>
      <c r="U702" s="24"/>
      <c r="W702" s="24"/>
      <c r="X702" s="41"/>
      <c r="Y702" s="5"/>
      <c r="Z702" s="5"/>
    </row>
    <row r="703" spans="4:26" ht="13">
      <c r="D703" s="42"/>
      <c r="O703" s="8"/>
      <c r="P703" s="8"/>
      <c r="Q703" s="8"/>
      <c r="R703" s="8"/>
      <c r="S703" s="8"/>
      <c r="T703" s="8"/>
      <c r="U703" s="24"/>
      <c r="W703" s="24"/>
      <c r="X703" s="41"/>
      <c r="Y703" s="5"/>
      <c r="Z703" s="5"/>
    </row>
    <row r="704" spans="4:26" ht="13">
      <c r="D704" s="42"/>
      <c r="O704" s="8"/>
      <c r="P704" s="8"/>
      <c r="Q704" s="8"/>
      <c r="R704" s="8"/>
      <c r="S704" s="8"/>
      <c r="T704" s="8"/>
      <c r="U704" s="24"/>
      <c r="W704" s="24"/>
      <c r="X704" s="41"/>
      <c r="Y704" s="5"/>
      <c r="Z704" s="5"/>
    </row>
    <row r="705" spans="4:26" ht="13">
      <c r="D705" s="42"/>
      <c r="O705" s="8"/>
      <c r="P705" s="8"/>
      <c r="Q705" s="8"/>
      <c r="R705" s="8"/>
      <c r="S705" s="8"/>
      <c r="T705" s="8"/>
      <c r="U705" s="24"/>
      <c r="W705" s="24"/>
      <c r="X705" s="41"/>
      <c r="Y705" s="5"/>
      <c r="Z705" s="5"/>
    </row>
    <row r="706" spans="4:26" ht="13">
      <c r="D706" s="42"/>
      <c r="O706" s="8"/>
      <c r="P706" s="8"/>
      <c r="Q706" s="8"/>
      <c r="R706" s="8"/>
      <c r="S706" s="8"/>
      <c r="T706" s="8"/>
      <c r="U706" s="24"/>
      <c r="W706" s="24"/>
      <c r="X706" s="41"/>
      <c r="Y706" s="5"/>
      <c r="Z706" s="5"/>
    </row>
    <row r="707" spans="4:26" ht="13">
      <c r="D707" s="42"/>
      <c r="O707" s="8"/>
      <c r="P707" s="8"/>
      <c r="Q707" s="8"/>
      <c r="R707" s="8"/>
      <c r="S707" s="8"/>
      <c r="T707" s="8"/>
      <c r="U707" s="24"/>
      <c r="W707" s="24"/>
      <c r="X707" s="41"/>
      <c r="Y707" s="5"/>
      <c r="Z707" s="5"/>
    </row>
    <row r="708" spans="4:26" ht="13">
      <c r="D708" s="42"/>
      <c r="O708" s="8"/>
      <c r="P708" s="8"/>
      <c r="Q708" s="8"/>
      <c r="R708" s="8"/>
      <c r="S708" s="8"/>
      <c r="T708" s="8"/>
      <c r="U708" s="24"/>
      <c r="W708" s="24"/>
      <c r="X708" s="41"/>
      <c r="Y708" s="5"/>
      <c r="Z708" s="5"/>
    </row>
    <row r="709" spans="4:26" ht="13">
      <c r="D709" s="42"/>
      <c r="O709" s="8"/>
      <c r="P709" s="8"/>
      <c r="Q709" s="8"/>
      <c r="R709" s="8"/>
      <c r="S709" s="8"/>
      <c r="T709" s="8"/>
      <c r="U709" s="24"/>
      <c r="W709" s="24"/>
      <c r="X709" s="41"/>
      <c r="Y709" s="5"/>
      <c r="Z709" s="5"/>
    </row>
    <row r="710" spans="4:26" ht="13">
      <c r="D710" s="42"/>
      <c r="O710" s="8"/>
      <c r="P710" s="8"/>
      <c r="Q710" s="8"/>
      <c r="R710" s="8"/>
      <c r="S710" s="8"/>
      <c r="T710" s="8"/>
      <c r="U710" s="24"/>
      <c r="W710" s="24"/>
      <c r="X710" s="41"/>
      <c r="Y710" s="5"/>
      <c r="Z710" s="5"/>
    </row>
    <row r="711" spans="4:26" ht="13">
      <c r="D711" s="42"/>
      <c r="O711" s="8"/>
      <c r="P711" s="8"/>
      <c r="Q711" s="8"/>
      <c r="R711" s="8"/>
      <c r="S711" s="8"/>
      <c r="T711" s="8"/>
      <c r="U711" s="24"/>
      <c r="W711" s="24"/>
      <c r="X711" s="41"/>
      <c r="Y711" s="5"/>
      <c r="Z711" s="5"/>
    </row>
    <row r="712" spans="4:26" ht="13">
      <c r="D712" s="42"/>
      <c r="O712" s="8"/>
      <c r="P712" s="8"/>
      <c r="Q712" s="8"/>
      <c r="R712" s="8"/>
      <c r="S712" s="8"/>
      <c r="T712" s="8"/>
      <c r="U712" s="24"/>
      <c r="W712" s="24"/>
      <c r="X712" s="41"/>
      <c r="Y712" s="5"/>
      <c r="Z712" s="5"/>
    </row>
    <row r="713" spans="4:26" ht="13">
      <c r="D713" s="42"/>
      <c r="O713" s="8"/>
      <c r="P713" s="8"/>
      <c r="Q713" s="8"/>
      <c r="R713" s="8"/>
      <c r="S713" s="8"/>
      <c r="T713" s="8"/>
      <c r="U713" s="24"/>
      <c r="W713" s="24"/>
      <c r="X713" s="41"/>
      <c r="Y713" s="5"/>
      <c r="Z713" s="5"/>
    </row>
    <row r="714" spans="4:26" ht="13">
      <c r="D714" s="42"/>
      <c r="O714" s="8"/>
      <c r="P714" s="8"/>
      <c r="Q714" s="8"/>
      <c r="R714" s="8"/>
      <c r="S714" s="8"/>
      <c r="T714" s="8"/>
      <c r="U714" s="24"/>
      <c r="W714" s="24"/>
      <c r="X714" s="41"/>
      <c r="Y714" s="5"/>
      <c r="Z714" s="5"/>
    </row>
    <row r="715" spans="4:26" ht="13">
      <c r="D715" s="42"/>
      <c r="O715" s="8"/>
      <c r="P715" s="8"/>
      <c r="Q715" s="8"/>
      <c r="R715" s="8"/>
      <c r="S715" s="8"/>
      <c r="T715" s="8"/>
      <c r="U715" s="24"/>
      <c r="W715" s="24"/>
      <c r="X715" s="41"/>
      <c r="Y715" s="5"/>
      <c r="Z715" s="5"/>
    </row>
    <row r="716" spans="4:26" ht="13">
      <c r="D716" s="42"/>
      <c r="O716" s="8"/>
      <c r="P716" s="8"/>
      <c r="Q716" s="8"/>
      <c r="R716" s="8"/>
      <c r="S716" s="8"/>
      <c r="T716" s="8"/>
      <c r="U716" s="24"/>
      <c r="W716" s="24"/>
      <c r="X716" s="41"/>
      <c r="Y716" s="5"/>
      <c r="Z716" s="5"/>
    </row>
    <row r="717" spans="4:26" ht="13">
      <c r="D717" s="42"/>
      <c r="O717" s="8"/>
      <c r="P717" s="8"/>
      <c r="Q717" s="8"/>
      <c r="R717" s="8"/>
      <c r="S717" s="8"/>
      <c r="T717" s="8"/>
      <c r="U717" s="24"/>
      <c r="W717" s="24"/>
      <c r="X717" s="41"/>
      <c r="Y717" s="5"/>
      <c r="Z717" s="5"/>
    </row>
    <row r="718" spans="4:26" ht="13">
      <c r="D718" s="42"/>
      <c r="O718" s="8"/>
      <c r="P718" s="8"/>
      <c r="Q718" s="8"/>
      <c r="R718" s="8"/>
      <c r="S718" s="8"/>
      <c r="T718" s="8"/>
      <c r="U718" s="24"/>
      <c r="W718" s="24"/>
      <c r="X718" s="41"/>
      <c r="Y718" s="5"/>
      <c r="Z718" s="5"/>
    </row>
    <row r="719" spans="4:26" ht="13">
      <c r="D719" s="42"/>
      <c r="O719" s="8"/>
      <c r="P719" s="8"/>
      <c r="Q719" s="8"/>
      <c r="R719" s="8"/>
      <c r="S719" s="8"/>
      <c r="T719" s="8"/>
      <c r="U719" s="24"/>
      <c r="W719" s="24"/>
      <c r="X719" s="41"/>
      <c r="Y719" s="5"/>
      <c r="Z719" s="5"/>
    </row>
    <row r="720" spans="4:26" ht="13">
      <c r="D720" s="42"/>
      <c r="O720" s="8"/>
      <c r="P720" s="8"/>
      <c r="Q720" s="8"/>
      <c r="R720" s="8"/>
      <c r="S720" s="8"/>
      <c r="T720" s="8"/>
      <c r="U720" s="24"/>
      <c r="W720" s="24"/>
      <c r="X720" s="41"/>
      <c r="Y720" s="5"/>
      <c r="Z720" s="5"/>
    </row>
    <row r="721" spans="4:26" ht="13">
      <c r="D721" s="42"/>
      <c r="O721" s="8"/>
      <c r="P721" s="8"/>
      <c r="Q721" s="8"/>
      <c r="R721" s="8"/>
      <c r="S721" s="8"/>
      <c r="T721" s="8"/>
      <c r="U721" s="24"/>
      <c r="W721" s="24"/>
      <c r="X721" s="41"/>
      <c r="Y721" s="5"/>
      <c r="Z721" s="5"/>
    </row>
    <row r="722" spans="4:26" ht="13">
      <c r="D722" s="42"/>
      <c r="O722" s="8"/>
      <c r="P722" s="8"/>
      <c r="Q722" s="8"/>
      <c r="R722" s="8"/>
      <c r="S722" s="8"/>
      <c r="T722" s="8"/>
      <c r="U722" s="24"/>
      <c r="W722" s="24"/>
      <c r="X722" s="41"/>
      <c r="Y722" s="5"/>
      <c r="Z722" s="5"/>
    </row>
    <row r="723" spans="4:26" ht="13">
      <c r="D723" s="42"/>
      <c r="O723" s="8"/>
      <c r="P723" s="8"/>
      <c r="Q723" s="8"/>
      <c r="R723" s="8"/>
      <c r="S723" s="8"/>
      <c r="T723" s="8"/>
      <c r="U723" s="24"/>
      <c r="W723" s="24"/>
      <c r="X723" s="41"/>
      <c r="Y723" s="5"/>
      <c r="Z723" s="5"/>
    </row>
    <row r="724" spans="4:26" ht="13">
      <c r="D724" s="42"/>
      <c r="O724" s="8"/>
      <c r="P724" s="8"/>
      <c r="Q724" s="8"/>
      <c r="R724" s="8"/>
      <c r="S724" s="8"/>
      <c r="T724" s="8"/>
      <c r="U724" s="24"/>
      <c r="W724" s="24"/>
      <c r="X724" s="41"/>
      <c r="Y724" s="5"/>
      <c r="Z724" s="5"/>
    </row>
    <row r="725" spans="4:26" ht="13">
      <c r="D725" s="42"/>
      <c r="O725" s="8"/>
      <c r="P725" s="8"/>
      <c r="Q725" s="8"/>
      <c r="R725" s="8"/>
      <c r="S725" s="8"/>
      <c r="T725" s="8"/>
      <c r="U725" s="24"/>
      <c r="W725" s="24"/>
      <c r="X725" s="41"/>
      <c r="Y725" s="5"/>
      <c r="Z725" s="5"/>
    </row>
    <row r="726" spans="4:26" ht="13">
      <c r="D726" s="42"/>
      <c r="O726" s="8"/>
      <c r="P726" s="8"/>
      <c r="Q726" s="8"/>
      <c r="R726" s="8"/>
      <c r="S726" s="8"/>
      <c r="T726" s="8"/>
      <c r="U726" s="24"/>
      <c r="W726" s="24"/>
      <c r="X726" s="41"/>
      <c r="Y726" s="5"/>
      <c r="Z726" s="5"/>
    </row>
    <row r="727" spans="4:26" ht="13">
      <c r="D727" s="42"/>
      <c r="O727" s="8"/>
      <c r="P727" s="8"/>
      <c r="Q727" s="8"/>
      <c r="R727" s="8"/>
      <c r="S727" s="8"/>
      <c r="T727" s="8"/>
      <c r="U727" s="24"/>
      <c r="W727" s="24"/>
      <c r="X727" s="41"/>
      <c r="Y727" s="5"/>
      <c r="Z727" s="5"/>
    </row>
    <row r="728" spans="4:26" ht="13">
      <c r="D728" s="42"/>
      <c r="O728" s="8"/>
      <c r="P728" s="8"/>
      <c r="Q728" s="8"/>
      <c r="R728" s="8"/>
      <c r="S728" s="8"/>
      <c r="T728" s="8"/>
      <c r="U728" s="24"/>
      <c r="W728" s="24"/>
      <c r="X728" s="41"/>
      <c r="Y728" s="5"/>
      <c r="Z728" s="5"/>
    </row>
    <row r="729" spans="4:26" ht="13">
      <c r="D729" s="42"/>
      <c r="O729" s="8"/>
      <c r="P729" s="8"/>
      <c r="Q729" s="8"/>
      <c r="R729" s="8"/>
      <c r="S729" s="8"/>
      <c r="T729" s="8"/>
      <c r="U729" s="24"/>
      <c r="W729" s="24"/>
      <c r="X729" s="41"/>
      <c r="Y729" s="5"/>
      <c r="Z729" s="5"/>
    </row>
    <row r="730" spans="4:26" ht="13">
      <c r="D730" s="42"/>
      <c r="O730" s="8"/>
      <c r="P730" s="8"/>
      <c r="Q730" s="8"/>
      <c r="R730" s="8"/>
      <c r="S730" s="8"/>
      <c r="T730" s="8"/>
      <c r="U730" s="24"/>
      <c r="W730" s="24"/>
      <c r="X730" s="41"/>
      <c r="Y730" s="5"/>
      <c r="Z730" s="5"/>
    </row>
    <row r="731" spans="4:26" ht="13">
      <c r="D731" s="42"/>
      <c r="O731" s="8"/>
      <c r="P731" s="8"/>
      <c r="Q731" s="8"/>
      <c r="R731" s="8"/>
      <c r="S731" s="8"/>
      <c r="T731" s="8"/>
      <c r="U731" s="24"/>
      <c r="W731" s="24"/>
      <c r="X731" s="41"/>
      <c r="Y731" s="5"/>
      <c r="Z731" s="5"/>
    </row>
    <row r="732" spans="4:26" ht="13">
      <c r="D732" s="42"/>
      <c r="O732" s="8"/>
      <c r="P732" s="8"/>
      <c r="Q732" s="8"/>
      <c r="R732" s="8"/>
      <c r="S732" s="8"/>
      <c r="T732" s="8"/>
      <c r="U732" s="24"/>
      <c r="W732" s="24"/>
      <c r="X732" s="41"/>
      <c r="Y732" s="5"/>
      <c r="Z732" s="5"/>
    </row>
    <row r="733" spans="4:26" ht="13">
      <c r="D733" s="42"/>
      <c r="O733" s="8"/>
      <c r="P733" s="8"/>
      <c r="Q733" s="8"/>
      <c r="R733" s="8"/>
      <c r="S733" s="8"/>
      <c r="T733" s="8"/>
      <c r="U733" s="24"/>
      <c r="W733" s="24"/>
      <c r="X733" s="41"/>
      <c r="Y733" s="5"/>
      <c r="Z733" s="5"/>
    </row>
    <row r="734" spans="4:26" ht="13">
      <c r="D734" s="42"/>
      <c r="O734" s="8"/>
      <c r="P734" s="8"/>
      <c r="Q734" s="8"/>
      <c r="R734" s="8"/>
      <c r="S734" s="8"/>
      <c r="T734" s="8"/>
      <c r="U734" s="24"/>
      <c r="W734" s="24"/>
      <c r="X734" s="41"/>
      <c r="Y734" s="5"/>
      <c r="Z734" s="5"/>
    </row>
    <row r="735" spans="4:26" ht="13">
      <c r="D735" s="42"/>
      <c r="O735" s="8"/>
      <c r="P735" s="8"/>
      <c r="Q735" s="8"/>
      <c r="R735" s="8"/>
      <c r="S735" s="8"/>
      <c r="T735" s="8"/>
      <c r="U735" s="24"/>
      <c r="W735" s="24"/>
      <c r="X735" s="41"/>
      <c r="Y735" s="5"/>
      <c r="Z735" s="5"/>
    </row>
    <row r="736" spans="4:26" ht="13">
      <c r="D736" s="42"/>
      <c r="O736" s="8"/>
      <c r="P736" s="8"/>
      <c r="Q736" s="8"/>
      <c r="R736" s="8"/>
      <c r="S736" s="8"/>
      <c r="T736" s="8"/>
      <c r="U736" s="24"/>
      <c r="W736" s="24"/>
      <c r="X736" s="41"/>
      <c r="Y736" s="5"/>
      <c r="Z736" s="5"/>
    </row>
    <row r="737" spans="4:26" ht="13">
      <c r="D737" s="42"/>
      <c r="O737" s="8"/>
      <c r="P737" s="8"/>
      <c r="Q737" s="8"/>
      <c r="R737" s="8"/>
      <c r="S737" s="8"/>
      <c r="T737" s="8"/>
      <c r="U737" s="24"/>
      <c r="W737" s="24"/>
      <c r="X737" s="41"/>
      <c r="Y737" s="5"/>
      <c r="Z737" s="5"/>
    </row>
    <row r="738" spans="4:26" ht="13">
      <c r="D738" s="42"/>
      <c r="O738" s="8"/>
      <c r="P738" s="8"/>
      <c r="Q738" s="8"/>
      <c r="R738" s="8"/>
      <c r="S738" s="8"/>
      <c r="T738" s="8"/>
      <c r="U738" s="24"/>
      <c r="W738" s="24"/>
      <c r="X738" s="41"/>
      <c r="Y738" s="5"/>
      <c r="Z738" s="5"/>
    </row>
    <row r="739" spans="4:26" ht="13">
      <c r="D739" s="42"/>
      <c r="O739" s="8"/>
      <c r="P739" s="8"/>
      <c r="Q739" s="8"/>
      <c r="R739" s="8"/>
      <c r="S739" s="8"/>
      <c r="T739" s="8"/>
      <c r="U739" s="24"/>
      <c r="W739" s="24"/>
      <c r="X739" s="41"/>
      <c r="Y739" s="5"/>
      <c r="Z739" s="5"/>
    </row>
    <row r="740" spans="4:26" ht="13">
      <c r="D740" s="42"/>
      <c r="O740" s="8"/>
      <c r="P740" s="8"/>
      <c r="Q740" s="8"/>
      <c r="R740" s="8"/>
      <c r="S740" s="8"/>
      <c r="T740" s="8"/>
      <c r="U740" s="24"/>
      <c r="W740" s="24"/>
      <c r="X740" s="41"/>
      <c r="Y740" s="5"/>
      <c r="Z740" s="5"/>
    </row>
    <row r="741" spans="4:26" ht="13">
      <c r="D741" s="42"/>
      <c r="O741" s="8"/>
      <c r="P741" s="8"/>
      <c r="Q741" s="8"/>
      <c r="R741" s="8"/>
      <c r="S741" s="8"/>
      <c r="T741" s="8"/>
      <c r="U741" s="24"/>
      <c r="W741" s="24"/>
      <c r="X741" s="41"/>
      <c r="Y741" s="5"/>
      <c r="Z741" s="5"/>
    </row>
    <row r="742" spans="4:26" ht="13">
      <c r="D742" s="42"/>
      <c r="O742" s="8"/>
      <c r="P742" s="8"/>
      <c r="Q742" s="8"/>
      <c r="R742" s="8"/>
      <c r="S742" s="8"/>
      <c r="T742" s="8"/>
      <c r="U742" s="24"/>
      <c r="W742" s="24"/>
      <c r="X742" s="41"/>
      <c r="Y742" s="5"/>
      <c r="Z742" s="5"/>
    </row>
    <row r="743" spans="4:26" ht="13">
      <c r="D743" s="42"/>
      <c r="O743" s="8"/>
      <c r="P743" s="8"/>
      <c r="Q743" s="8"/>
      <c r="R743" s="8"/>
      <c r="S743" s="8"/>
      <c r="T743" s="8"/>
      <c r="U743" s="24"/>
      <c r="W743" s="24"/>
      <c r="X743" s="41"/>
      <c r="Y743" s="5"/>
      <c r="Z743" s="5"/>
    </row>
    <row r="744" spans="4:26" ht="13">
      <c r="D744" s="42"/>
      <c r="O744" s="8"/>
      <c r="P744" s="8"/>
      <c r="Q744" s="8"/>
      <c r="R744" s="8"/>
      <c r="S744" s="8"/>
      <c r="T744" s="8"/>
      <c r="U744" s="24"/>
      <c r="W744" s="24"/>
      <c r="X744" s="41"/>
      <c r="Y744" s="5"/>
      <c r="Z744" s="5"/>
    </row>
    <row r="745" spans="4:26" ht="13">
      <c r="D745" s="42"/>
      <c r="O745" s="8"/>
      <c r="P745" s="8"/>
      <c r="Q745" s="8"/>
      <c r="R745" s="8"/>
      <c r="S745" s="8"/>
      <c r="T745" s="8"/>
      <c r="U745" s="24"/>
      <c r="W745" s="24"/>
      <c r="X745" s="41"/>
      <c r="Y745" s="5"/>
      <c r="Z745" s="5"/>
    </row>
    <row r="746" spans="4:26" ht="13">
      <c r="D746" s="42"/>
      <c r="O746" s="8"/>
      <c r="P746" s="8"/>
      <c r="Q746" s="8"/>
      <c r="R746" s="8"/>
      <c r="S746" s="8"/>
      <c r="T746" s="8"/>
      <c r="U746" s="24"/>
      <c r="W746" s="24"/>
      <c r="X746" s="41"/>
      <c r="Y746" s="5"/>
      <c r="Z746" s="5"/>
    </row>
    <row r="747" spans="4:26" ht="13">
      <c r="D747" s="42"/>
      <c r="O747" s="8"/>
      <c r="P747" s="8"/>
      <c r="Q747" s="8"/>
      <c r="R747" s="8"/>
      <c r="S747" s="8"/>
      <c r="T747" s="8"/>
      <c r="U747" s="24"/>
      <c r="W747" s="24"/>
      <c r="X747" s="41"/>
      <c r="Y747" s="5"/>
      <c r="Z747" s="5"/>
    </row>
    <row r="748" spans="4:26" ht="13">
      <c r="D748" s="42"/>
      <c r="O748" s="8"/>
      <c r="P748" s="8"/>
      <c r="Q748" s="8"/>
      <c r="R748" s="8"/>
      <c r="S748" s="8"/>
      <c r="T748" s="8"/>
      <c r="U748" s="24"/>
      <c r="W748" s="24"/>
      <c r="X748" s="41"/>
      <c r="Y748" s="5"/>
      <c r="Z748" s="5"/>
    </row>
    <row r="749" spans="4:26" ht="13">
      <c r="D749" s="42"/>
      <c r="O749" s="8"/>
      <c r="P749" s="8"/>
      <c r="Q749" s="8"/>
      <c r="R749" s="8"/>
      <c r="S749" s="8"/>
      <c r="T749" s="8"/>
      <c r="U749" s="24"/>
      <c r="W749" s="24"/>
      <c r="X749" s="41"/>
      <c r="Y749" s="5"/>
      <c r="Z749" s="5"/>
    </row>
    <row r="750" spans="4:26" ht="13">
      <c r="D750" s="42"/>
      <c r="O750" s="8"/>
      <c r="P750" s="8"/>
      <c r="Q750" s="8"/>
      <c r="R750" s="8"/>
      <c r="S750" s="8"/>
      <c r="T750" s="8"/>
      <c r="U750" s="24"/>
      <c r="W750" s="24"/>
      <c r="X750" s="41"/>
      <c r="Y750" s="5"/>
      <c r="Z750" s="5"/>
    </row>
    <row r="751" spans="4:26" ht="13">
      <c r="D751" s="42"/>
      <c r="O751" s="8"/>
      <c r="P751" s="8"/>
      <c r="Q751" s="8"/>
      <c r="R751" s="8"/>
      <c r="S751" s="8"/>
      <c r="T751" s="8"/>
      <c r="U751" s="24"/>
      <c r="W751" s="24"/>
      <c r="X751" s="41"/>
      <c r="Y751" s="5"/>
      <c r="Z751" s="5"/>
    </row>
    <row r="752" spans="4:26" ht="13">
      <c r="D752" s="42"/>
      <c r="O752" s="8"/>
      <c r="P752" s="8"/>
      <c r="Q752" s="8"/>
      <c r="R752" s="8"/>
      <c r="S752" s="8"/>
      <c r="T752" s="8"/>
      <c r="U752" s="24"/>
      <c r="W752" s="24"/>
      <c r="X752" s="41"/>
      <c r="Y752" s="5"/>
      <c r="Z752" s="5"/>
    </row>
    <row r="753" spans="4:26" ht="13">
      <c r="D753" s="42"/>
      <c r="O753" s="8"/>
      <c r="P753" s="8"/>
      <c r="Q753" s="8"/>
      <c r="R753" s="8"/>
      <c r="S753" s="8"/>
      <c r="T753" s="8"/>
      <c r="U753" s="24"/>
      <c r="W753" s="24"/>
      <c r="X753" s="41"/>
      <c r="Y753" s="5"/>
      <c r="Z753" s="5"/>
    </row>
    <row r="754" spans="4:26" ht="13">
      <c r="D754" s="42"/>
      <c r="O754" s="8"/>
      <c r="P754" s="8"/>
      <c r="Q754" s="8"/>
      <c r="R754" s="8"/>
      <c r="S754" s="8"/>
      <c r="T754" s="8"/>
      <c r="U754" s="24"/>
      <c r="W754" s="24"/>
      <c r="X754" s="41"/>
      <c r="Y754" s="5"/>
      <c r="Z754" s="5"/>
    </row>
    <row r="755" spans="4:26" ht="13">
      <c r="D755" s="42"/>
      <c r="O755" s="8"/>
      <c r="P755" s="8"/>
      <c r="Q755" s="8"/>
      <c r="R755" s="8"/>
      <c r="S755" s="8"/>
      <c r="T755" s="8"/>
      <c r="U755" s="24"/>
      <c r="W755" s="24"/>
      <c r="X755" s="41"/>
      <c r="Y755" s="5"/>
      <c r="Z755" s="5"/>
    </row>
    <row r="756" spans="4:26" ht="13">
      <c r="D756" s="42"/>
      <c r="O756" s="8"/>
      <c r="P756" s="8"/>
      <c r="Q756" s="8"/>
      <c r="R756" s="8"/>
      <c r="S756" s="8"/>
      <c r="T756" s="8"/>
      <c r="U756" s="24"/>
      <c r="W756" s="24"/>
      <c r="X756" s="41"/>
      <c r="Y756" s="5"/>
      <c r="Z756" s="5"/>
    </row>
    <row r="757" spans="4:26" ht="13">
      <c r="D757" s="42"/>
      <c r="O757" s="8"/>
      <c r="P757" s="8"/>
      <c r="Q757" s="8"/>
      <c r="R757" s="8"/>
      <c r="S757" s="8"/>
      <c r="T757" s="8"/>
      <c r="U757" s="24"/>
      <c r="W757" s="24"/>
      <c r="X757" s="41"/>
      <c r="Y757" s="5"/>
      <c r="Z757" s="5"/>
    </row>
    <row r="758" spans="4:26" ht="13">
      <c r="D758" s="42"/>
      <c r="O758" s="8"/>
      <c r="P758" s="8"/>
      <c r="Q758" s="8"/>
      <c r="R758" s="8"/>
      <c r="S758" s="8"/>
      <c r="T758" s="8"/>
      <c r="U758" s="24"/>
      <c r="W758" s="24"/>
      <c r="X758" s="41"/>
      <c r="Y758" s="5"/>
      <c r="Z758" s="5"/>
    </row>
    <row r="759" spans="4:26" ht="13">
      <c r="D759" s="42"/>
      <c r="O759" s="8"/>
      <c r="P759" s="8"/>
      <c r="Q759" s="8"/>
      <c r="R759" s="8"/>
      <c r="S759" s="8"/>
      <c r="T759" s="8"/>
      <c r="U759" s="24"/>
      <c r="W759" s="24"/>
      <c r="X759" s="41"/>
      <c r="Y759" s="5"/>
      <c r="Z759" s="5"/>
    </row>
    <row r="760" spans="4:26" ht="13">
      <c r="D760" s="42"/>
      <c r="O760" s="8"/>
      <c r="P760" s="8"/>
      <c r="Q760" s="8"/>
      <c r="R760" s="8"/>
      <c r="S760" s="8"/>
      <c r="T760" s="8"/>
      <c r="U760" s="24"/>
      <c r="W760" s="24"/>
      <c r="X760" s="41"/>
      <c r="Y760" s="5"/>
      <c r="Z760" s="5"/>
    </row>
    <row r="761" spans="4:26" ht="13">
      <c r="D761" s="42"/>
      <c r="O761" s="8"/>
      <c r="P761" s="8"/>
      <c r="Q761" s="8"/>
      <c r="R761" s="8"/>
      <c r="S761" s="8"/>
      <c r="T761" s="8"/>
      <c r="U761" s="24"/>
      <c r="W761" s="24"/>
      <c r="X761" s="41"/>
      <c r="Y761" s="5"/>
      <c r="Z761" s="5"/>
    </row>
    <row r="762" spans="4:26" ht="13">
      <c r="D762" s="42"/>
      <c r="O762" s="8"/>
      <c r="P762" s="8"/>
      <c r="Q762" s="8"/>
      <c r="R762" s="8"/>
      <c r="S762" s="8"/>
      <c r="T762" s="8"/>
      <c r="U762" s="24"/>
      <c r="W762" s="24"/>
      <c r="X762" s="41"/>
      <c r="Y762" s="5"/>
      <c r="Z762" s="5"/>
    </row>
    <row r="763" spans="4:26" ht="13">
      <c r="D763" s="42"/>
      <c r="O763" s="8"/>
      <c r="P763" s="8"/>
      <c r="Q763" s="8"/>
      <c r="R763" s="8"/>
      <c r="S763" s="8"/>
      <c r="T763" s="8"/>
      <c r="U763" s="24"/>
      <c r="W763" s="24"/>
      <c r="X763" s="41"/>
      <c r="Y763" s="5"/>
      <c r="Z763" s="5"/>
    </row>
    <row r="764" spans="4:26" ht="13">
      <c r="D764" s="42"/>
      <c r="O764" s="8"/>
      <c r="P764" s="8"/>
      <c r="Q764" s="8"/>
      <c r="R764" s="8"/>
      <c r="S764" s="8"/>
      <c r="T764" s="8"/>
      <c r="U764" s="24"/>
      <c r="W764" s="24"/>
      <c r="X764" s="41"/>
      <c r="Y764" s="5"/>
      <c r="Z764" s="5"/>
    </row>
    <row r="765" spans="4:26" ht="13">
      <c r="D765" s="42"/>
      <c r="O765" s="8"/>
      <c r="P765" s="8"/>
      <c r="Q765" s="8"/>
      <c r="R765" s="8"/>
      <c r="S765" s="8"/>
      <c r="T765" s="8"/>
      <c r="U765" s="24"/>
      <c r="W765" s="24"/>
      <c r="X765" s="41"/>
      <c r="Y765" s="5"/>
      <c r="Z765" s="5"/>
    </row>
    <row r="766" spans="4:26" ht="13">
      <c r="D766" s="42"/>
      <c r="O766" s="8"/>
      <c r="P766" s="8"/>
      <c r="Q766" s="8"/>
      <c r="R766" s="8"/>
      <c r="S766" s="8"/>
      <c r="T766" s="8"/>
      <c r="U766" s="24"/>
      <c r="W766" s="24"/>
      <c r="X766" s="41"/>
      <c r="Y766" s="5"/>
      <c r="Z766" s="5"/>
    </row>
    <row r="767" spans="4:26" ht="13">
      <c r="D767" s="42"/>
      <c r="O767" s="8"/>
      <c r="P767" s="8"/>
      <c r="Q767" s="8"/>
      <c r="R767" s="8"/>
      <c r="S767" s="8"/>
      <c r="T767" s="8"/>
      <c r="U767" s="24"/>
      <c r="W767" s="24"/>
      <c r="X767" s="41"/>
      <c r="Y767" s="5"/>
      <c r="Z767" s="5"/>
    </row>
    <row r="768" spans="4:26" ht="13">
      <c r="D768" s="42"/>
      <c r="O768" s="8"/>
      <c r="P768" s="8"/>
      <c r="Q768" s="8"/>
      <c r="R768" s="8"/>
      <c r="S768" s="8"/>
      <c r="T768" s="8"/>
      <c r="U768" s="24"/>
      <c r="W768" s="24"/>
      <c r="X768" s="41"/>
      <c r="Y768" s="5"/>
      <c r="Z768" s="5"/>
    </row>
    <row r="769" spans="4:26" ht="13">
      <c r="D769" s="42"/>
      <c r="O769" s="8"/>
      <c r="P769" s="8"/>
      <c r="Q769" s="8"/>
      <c r="R769" s="8"/>
      <c r="S769" s="8"/>
      <c r="T769" s="8"/>
      <c r="U769" s="24"/>
      <c r="W769" s="24"/>
      <c r="X769" s="41"/>
      <c r="Y769" s="5"/>
      <c r="Z769" s="5"/>
    </row>
    <row r="770" spans="4:26" ht="13">
      <c r="D770" s="42"/>
      <c r="O770" s="8"/>
      <c r="P770" s="8"/>
      <c r="Q770" s="8"/>
      <c r="R770" s="8"/>
      <c r="S770" s="8"/>
      <c r="T770" s="8"/>
      <c r="U770" s="24"/>
      <c r="W770" s="24"/>
      <c r="X770" s="41"/>
      <c r="Y770" s="5"/>
      <c r="Z770" s="5"/>
    </row>
    <row r="771" spans="4:26" ht="13">
      <c r="D771" s="42"/>
      <c r="O771" s="8"/>
      <c r="P771" s="8"/>
      <c r="Q771" s="8"/>
      <c r="R771" s="8"/>
      <c r="S771" s="8"/>
      <c r="T771" s="8"/>
      <c r="U771" s="24"/>
      <c r="W771" s="24"/>
      <c r="X771" s="41"/>
      <c r="Y771" s="5"/>
      <c r="Z771" s="5"/>
    </row>
    <row r="772" spans="4:26" ht="13">
      <c r="D772" s="42"/>
      <c r="O772" s="8"/>
      <c r="P772" s="8"/>
      <c r="Q772" s="8"/>
      <c r="R772" s="8"/>
      <c r="S772" s="8"/>
      <c r="T772" s="8"/>
      <c r="U772" s="24"/>
      <c r="W772" s="24"/>
      <c r="X772" s="41"/>
      <c r="Y772" s="5"/>
      <c r="Z772" s="5"/>
    </row>
    <row r="773" spans="4:26" ht="13">
      <c r="D773" s="42"/>
      <c r="O773" s="8"/>
      <c r="P773" s="8"/>
      <c r="Q773" s="8"/>
      <c r="R773" s="8"/>
      <c r="S773" s="8"/>
      <c r="T773" s="8"/>
      <c r="U773" s="24"/>
      <c r="W773" s="24"/>
      <c r="X773" s="41"/>
      <c r="Y773" s="5"/>
      <c r="Z773" s="5"/>
    </row>
    <row r="774" spans="4:26" ht="13">
      <c r="D774" s="42"/>
      <c r="O774" s="8"/>
      <c r="P774" s="8"/>
      <c r="Q774" s="8"/>
      <c r="R774" s="8"/>
      <c r="S774" s="8"/>
      <c r="T774" s="8"/>
      <c r="U774" s="24"/>
      <c r="W774" s="24"/>
      <c r="X774" s="41"/>
      <c r="Y774" s="5"/>
      <c r="Z774" s="5"/>
    </row>
    <row r="775" spans="4:26" ht="13">
      <c r="D775" s="42"/>
      <c r="O775" s="8"/>
      <c r="P775" s="8"/>
      <c r="Q775" s="8"/>
      <c r="R775" s="8"/>
      <c r="S775" s="8"/>
      <c r="T775" s="8"/>
      <c r="U775" s="24"/>
      <c r="W775" s="24"/>
      <c r="X775" s="41"/>
      <c r="Y775" s="5"/>
      <c r="Z775" s="5"/>
    </row>
    <row r="776" spans="4:26" ht="13">
      <c r="D776" s="42"/>
      <c r="O776" s="8"/>
      <c r="P776" s="8"/>
      <c r="Q776" s="8"/>
      <c r="R776" s="8"/>
      <c r="S776" s="8"/>
      <c r="T776" s="8"/>
      <c r="U776" s="24"/>
      <c r="W776" s="24"/>
      <c r="X776" s="41"/>
      <c r="Y776" s="5"/>
      <c r="Z776" s="5"/>
    </row>
    <row r="777" spans="4:26" ht="13">
      <c r="D777" s="42"/>
      <c r="O777" s="8"/>
      <c r="P777" s="8"/>
      <c r="Q777" s="8"/>
      <c r="R777" s="8"/>
      <c r="S777" s="8"/>
      <c r="T777" s="8"/>
      <c r="U777" s="24"/>
      <c r="W777" s="24"/>
      <c r="X777" s="41"/>
      <c r="Y777" s="5"/>
      <c r="Z777" s="5"/>
    </row>
    <row r="778" spans="4:26" ht="13">
      <c r="D778" s="42"/>
      <c r="O778" s="8"/>
      <c r="P778" s="8"/>
      <c r="Q778" s="8"/>
      <c r="R778" s="8"/>
      <c r="S778" s="8"/>
      <c r="T778" s="8"/>
      <c r="U778" s="24"/>
      <c r="W778" s="24"/>
      <c r="X778" s="41"/>
      <c r="Y778" s="5"/>
      <c r="Z778" s="5"/>
    </row>
    <row r="779" spans="4:26" ht="13">
      <c r="D779" s="42"/>
      <c r="O779" s="8"/>
      <c r="P779" s="8"/>
      <c r="Q779" s="8"/>
      <c r="R779" s="8"/>
      <c r="S779" s="8"/>
      <c r="T779" s="8"/>
      <c r="U779" s="24"/>
      <c r="W779" s="24"/>
      <c r="X779" s="41"/>
      <c r="Y779" s="5"/>
      <c r="Z779" s="5"/>
    </row>
    <row r="780" spans="4:26" ht="13">
      <c r="D780" s="42"/>
      <c r="O780" s="8"/>
      <c r="P780" s="8"/>
      <c r="Q780" s="8"/>
      <c r="R780" s="8"/>
      <c r="S780" s="8"/>
      <c r="T780" s="8"/>
      <c r="U780" s="24"/>
      <c r="W780" s="24"/>
      <c r="X780" s="41"/>
      <c r="Y780" s="5"/>
      <c r="Z780" s="5"/>
    </row>
    <row r="781" spans="4:26" ht="13">
      <c r="D781" s="42"/>
      <c r="O781" s="8"/>
      <c r="P781" s="8"/>
      <c r="Q781" s="8"/>
      <c r="R781" s="8"/>
      <c r="S781" s="8"/>
      <c r="T781" s="8"/>
      <c r="U781" s="24"/>
      <c r="W781" s="24"/>
      <c r="X781" s="41"/>
      <c r="Y781" s="5"/>
      <c r="Z781" s="5"/>
    </row>
    <row r="782" spans="4:26" ht="13">
      <c r="D782" s="42"/>
      <c r="O782" s="8"/>
      <c r="P782" s="8"/>
      <c r="Q782" s="8"/>
      <c r="R782" s="8"/>
      <c r="S782" s="8"/>
      <c r="T782" s="8"/>
      <c r="U782" s="24"/>
      <c r="W782" s="24"/>
      <c r="X782" s="41"/>
      <c r="Y782" s="5"/>
      <c r="Z782" s="5"/>
    </row>
    <row r="783" spans="4:26" ht="13">
      <c r="D783" s="42"/>
      <c r="O783" s="8"/>
      <c r="P783" s="8"/>
      <c r="Q783" s="8"/>
      <c r="R783" s="8"/>
      <c r="S783" s="8"/>
      <c r="T783" s="8"/>
      <c r="U783" s="24"/>
      <c r="W783" s="24"/>
      <c r="X783" s="41"/>
      <c r="Y783" s="5"/>
      <c r="Z783" s="5"/>
    </row>
    <row r="784" spans="4:26" ht="13">
      <c r="D784" s="42"/>
      <c r="O784" s="8"/>
      <c r="P784" s="8"/>
      <c r="Q784" s="8"/>
      <c r="R784" s="8"/>
      <c r="S784" s="8"/>
      <c r="T784" s="8"/>
      <c r="U784" s="24"/>
      <c r="W784" s="24"/>
      <c r="X784" s="41"/>
      <c r="Y784" s="5"/>
      <c r="Z784" s="5"/>
    </row>
    <row r="785" spans="4:26" ht="13">
      <c r="D785" s="42"/>
      <c r="O785" s="8"/>
      <c r="P785" s="8"/>
      <c r="Q785" s="8"/>
      <c r="R785" s="8"/>
      <c r="S785" s="8"/>
      <c r="T785" s="8"/>
      <c r="U785" s="24"/>
      <c r="W785" s="24"/>
      <c r="X785" s="41"/>
      <c r="Y785" s="5"/>
      <c r="Z785" s="5"/>
    </row>
    <row r="786" spans="4:26" ht="13">
      <c r="D786" s="42"/>
      <c r="O786" s="8"/>
      <c r="P786" s="8"/>
      <c r="Q786" s="8"/>
      <c r="R786" s="8"/>
      <c r="S786" s="8"/>
      <c r="T786" s="8"/>
      <c r="U786" s="24"/>
      <c r="W786" s="24"/>
      <c r="X786" s="41"/>
      <c r="Y786" s="5"/>
      <c r="Z786" s="5"/>
    </row>
    <row r="787" spans="4:26" ht="13">
      <c r="D787" s="42"/>
      <c r="O787" s="8"/>
      <c r="P787" s="8"/>
      <c r="Q787" s="8"/>
      <c r="R787" s="8"/>
      <c r="S787" s="8"/>
      <c r="T787" s="8"/>
      <c r="U787" s="24"/>
      <c r="W787" s="24"/>
      <c r="X787" s="41"/>
      <c r="Y787" s="5"/>
      <c r="Z787" s="5"/>
    </row>
    <row r="788" spans="4:26" ht="13">
      <c r="D788" s="42"/>
      <c r="O788" s="8"/>
      <c r="P788" s="8"/>
      <c r="Q788" s="8"/>
      <c r="R788" s="8"/>
      <c r="S788" s="8"/>
      <c r="T788" s="8"/>
      <c r="U788" s="24"/>
      <c r="W788" s="24"/>
      <c r="X788" s="41"/>
      <c r="Y788" s="5"/>
      <c r="Z788" s="5"/>
    </row>
    <row r="789" spans="4:26" ht="13">
      <c r="D789" s="42"/>
      <c r="O789" s="8"/>
      <c r="P789" s="8"/>
      <c r="Q789" s="8"/>
      <c r="R789" s="8"/>
      <c r="S789" s="8"/>
      <c r="T789" s="8"/>
      <c r="U789" s="24"/>
      <c r="W789" s="24"/>
      <c r="X789" s="41"/>
      <c r="Y789" s="5"/>
      <c r="Z789" s="5"/>
    </row>
    <row r="790" spans="4:26" ht="13">
      <c r="D790" s="42"/>
      <c r="O790" s="8"/>
      <c r="P790" s="8"/>
      <c r="Q790" s="8"/>
      <c r="R790" s="8"/>
      <c r="S790" s="8"/>
      <c r="T790" s="8"/>
      <c r="U790" s="24"/>
      <c r="W790" s="24"/>
      <c r="X790" s="41"/>
      <c r="Y790" s="5"/>
      <c r="Z790" s="5"/>
    </row>
    <row r="791" spans="4:26" ht="13">
      <c r="D791" s="42"/>
      <c r="O791" s="8"/>
      <c r="P791" s="8"/>
      <c r="Q791" s="8"/>
      <c r="R791" s="8"/>
      <c r="S791" s="8"/>
      <c r="T791" s="8"/>
      <c r="U791" s="24"/>
      <c r="W791" s="24"/>
      <c r="X791" s="41"/>
      <c r="Y791" s="5"/>
      <c r="Z791" s="5"/>
    </row>
    <row r="792" spans="4:26" ht="13">
      <c r="D792" s="42"/>
      <c r="O792" s="8"/>
      <c r="P792" s="8"/>
      <c r="Q792" s="8"/>
      <c r="R792" s="8"/>
      <c r="S792" s="8"/>
      <c r="T792" s="8"/>
      <c r="U792" s="24"/>
      <c r="W792" s="24"/>
      <c r="X792" s="41"/>
      <c r="Y792" s="5"/>
      <c r="Z792" s="5"/>
    </row>
    <row r="793" spans="4:26" ht="13">
      <c r="D793" s="42"/>
      <c r="O793" s="8"/>
      <c r="P793" s="8"/>
      <c r="Q793" s="8"/>
      <c r="R793" s="8"/>
      <c r="S793" s="8"/>
      <c r="T793" s="8"/>
      <c r="U793" s="24"/>
      <c r="W793" s="24"/>
      <c r="X793" s="41"/>
      <c r="Y793" s="5"/>
      <c r="Z793" s="5"/>
    </row>
    <row r="794" spans="4:26" ht="13">
      <c r="D794" s="42"/>
      <c r="O794" s="8"/>
      <c r="P794" s="8"/>
      <c r="Q794" s="8"/>
      <c r="R794" s="8"/>
      <c r="S794" s="8"/>
      <c r="T794" s="8"/>
      <c r="U794" s="24"/>
      <c r="W794" s="24"/>
      <c r="X794" s="41"/>
      <c r="Y794" s="5"/>
      <c r="Z794" s="5"/>
    </row>
    <row r="795" spans="4:26" ht="13">
      <c r="D795" s="42"/>
      <c r="O795" s="8"/>
      <c r="P795" s="8"/>
      <c r="Q795" s="8"/>
      <c r="R795" s="8"/>
      <c r="S795" s="8"/>
      <c r="T795" s="8"/>
      <c r="U795" s="24"/>
      <c r="W795" s="24"/>
      <c r="X795" s="41"/>
      <c r="Y795" s="5"/>
      <c r="Z795" s="5"/>
    </row>
    <row r="796" spans="4:26" ht="13">
      <c r="D796" s="42"/>
      <c r="O796" s="8"/>
      <c r="P796" s="8"/>
      <c r="Q796" s="8"/>
      <c r="R796" s="8"/>
      <c r="S796" s="8"/>
      <c r="T796" s="8"/>
      <c r="U796" s="24"/>
      <c r="W796" s="24"/>
      <c r="X796" s="41"/>
      <c r="Y796" s="5"/>
      <c r="Z796" s="5"/>
    </row>
    <row r="797" spans="4:26" ht="13">
      <c r="D797" s="42"/>
      <c r="O797" s="8"/>
      <c r="P797" s="8"/>
      <c r="Q797" s="8"/>
      <c r="R797" s="8"/>
      <c r="S797" s="8"/>
      <c r="T797" s="8"/>
      <c r="U797" s="24"/>
      <c r="W797" s="24"/>
      <c r="X797" s="41"/>
      <c r="Y797" s="5"/>
      <c r="Z797" s="5"/>
    </row>
    <row r="798" spans="4:26" ht="13">
      <c r="D798" s="42"/>
      <c r="O798" s="8"/>
      <c r="P798" s="8"/>
      <c r="Q798" s="8"/>
      <c r="R798" s="8"/>
      <c r="S798" s="8"/>
      <c r="T798" s="8"/>
      <c r="U798" s="24"/>
      <c r="W798" s="24"/>
      <c r="X798" s="41"/>
      <c r="Y798" s="5"/>
      <c r="Z798" s="5"/>
    </row>
    <row r="799" spans="4:26" ht="13">
      <c r="D799" s="42"/>
      <c r="O799" s="8"/>
      <c r="P799" s="8"/>
      <c r="Q799" s="8"/>
      <c r="R799" s="8"/>
      <c r="S799" s="8"/>
      <c r="T799" s="8"/>
      <c r="U799" s="24"/>
      <c r="W799" s="24"/>
      <c r="X799" s="41"/>
      <c r="Y799" s="5"/>
      <c r="Z799" s="5"/>
    </row>
    <row r="800" spans="4:26" ht="13">
      <c r="D800" s="42"/>
      <c r="O800" s="8"/>
      <c r="P800" s="8"/>
      <c r="Q800" s="8"/>
      <c r="R800" s="8"/>
      <c r="S800" s="8"/>
      <c r="T800" s="8"/>
      <c r="U800" s="24"/>
      <c r="W800" s="24"/>
      <c r="X800" s="41"/>
      <c r="Y800" s="5"/>
      <c r="Z800" s="5"/>
    </row>
    <row r="801" spans="4:26" ht="13">
      <c r="D801" s="42"/>
      <c r="O801" s="8"/>
      <c r="P801" s="8"/>
      <c r="Q801" s="8"/>
      <c r="R801" s="8"/>
      <c r="S801" s="8"/>
      <c r="T801" s="8"/>
      <c r="U801" s="24"/>
      <c r="W801" s="24"/>
      <c r="X801" s="41"/>
      <c r="Y801" s="5"/>
      <c r="Z801" s="5"/>
    </row>
    <row r="802" spans="4:26" ht="13">
      <c r="D802" s="42"/>
      <c r="O802" s="8"/>
      <c r="P802" s="8"/>
      <c r="Q802" s="8"/>
      <c r="R802" s="8"/>
      <c r="S802" s="8"/>
      <c r="T802" s="8"/>
      <c r="U802" s="24"/>
      <c r="W802" s="24"/>
      <c r="X802" s="41"/>
      <c r="Y802" s="5"/>
      <c r="Z802" s="5"/>
    </row>
    <row r="803" spans="4:26" ht="13">
      <c r="D803" s="42"/>
      <c r="O803" s="8"/>
      <c r="P803" s="8"/>
      <c r="Q803" s="8"/>
      <c r="R803" s="8"/>
      <c r="S803" s="8"/>
      <c r="T803" s="8"/>
      <c r="U803" s="24"/>
      <c r="W803" s="24"/>
      <c r="X803" s="41"/>
      <c r="Y803" s="5"/>
      <c r="Z803" s="5"/>
    </row>
    <row r="804" spans="4:26" ht="13">
      <c r="D804" s="42"/>
      <c r="O804" s="8"/>
      <c r="P804" s="8"/>
      <c r="Q804" s="8"/>
      <c r="R804" s="8"/>
      <c r="S804" s="8"/>
      <c r="T804" s="8"/>
      <c r="U804" s="24"/>
      <c r="W804" s="24"/>
      <c r="X804" s="41"/>
      <c r="Y804" s="5"/>
      <c r="Z804" s="5"/>
    </row>
    <row r="805" spans="4:26" ht="13">
      <c r="D805" s="42"/>
      <c r="O805" s="8"/>
      <c r="P805" s="8"/>
      <c r="Q805" s="8"/>
      <c r="R805" s="8"/>
      <c r="S805" s="8"/>
      <c r="T805" s="8"/>
      <c r="U805" s="24"/>
      <c r="W805" s="24"/>
      <c r="X805" s="41"/>
      <c r="Y805" s="5"/>
      <c r="Z805" s="5"/>
    </row>
    <row r="806" spans="4:26" ht="13">
      <c r="D806" s="42"/>
      <c r="O806" s="8"/>
      <c r="P806" s="8"/>
      <c r="Q806" s="8"/>
      <c r="R806" s="8"/>
      <c r="S806" s="8"/>
      <c r="T806" s="8"/>
      <c r="U806" s="24"/>
      <c r="W806" s="24"/>
      <c r="X806" s="41"/>
      <c r="Y806" s="5"/>
      <c r="Z806" s="5"/>
    </row>
    <row r="807" spans="4:26" ht="13">
      <c r="D807" s="42"/>
      <c r="O807" s="8"/>
      <c r="P807" s="8"/>
      <c r="Q807" s="8"/>
      <c r="R807" s="8"/>
      <c r="S807" s="8"/>
      <c r="T807" s="8"/>
      <c r="U807" s="24"/>
      <c r="W807" s="24"/>
      <c r="X807" s="41"/>
      <c r="Y807" s="5"/>
      <c r="Z807" s="5"/>
    </row>
    <row r="808" spans="4:26" ht="13">
      <c r="D808" s="42"/>
      <c r="O808" s="8"/>
      <c r="P808" s="8"/>
      <c r="Q808" s="8"/>
      <c r="R808" s="8"/>
      <c r="S808" s="8"/>
      <c r="T808" s="8"/>
      <c r="U808" s="24"/>
      <c r="W808" s="24"/>
      <c r="X808" s="41"/>
      <c r="Y808" s="5"/>
      <c r="Z808" s="5"/>
    </row>
    <row r="809" spans="4:26" ht="13">
      <c r="D809" s="42"/>
      <c r="O809" s="8"/>
      <c r="P809" s="8"/>
      <c r="Q809" s="8"/>
      <c r="R809" s="8"/>
      <c r="S809" s="8"/>
      <c r="T809" s="8"/>
      <c r="U809" s="24"/>
      <c r="W809" s="24"/>
      <c r="X809" s="41"/>
      <c r="Y809" s="5"/>
      <c r="Z809" s="5"/>
    </row>
    <row r="810" spans="4:26" ht="13">
      <c r="D810" s="42"/>
      <c r="O810" s="8"/>
      <c r="P810" s="8"/>
      <c r="Q810" s="8"/>
      <c r="R810" s="8"/>
      <c r="S810" s="8"/>
      <c r="T810" s="8"/>
      <c r="U810" s="24"/>
      <c r="W810" s="24"/>
      <c r="X810" s="41"/>
      <c r="Y810" s="5"/>
      <c r="Z810" s="5"/>
    </row>
    <row r="811" spans="4:26" ht="13">
      <c r="D811" s="42"/>
      <c r="O811" s="8"/>
      <c r="P811" s="8"/>
      <c r="Q811" s="8"/>
      <c r="R811" s="8"/>
      <c r="S811" s="8"/>
      <c r="T811" s="8"/>
      <c r="U811" s="24"/>
      <c r="W811" s="24"/>
      <c r="X811" s="41"/>
      <c r="Y811" s="5"/>
      <c r="Z811" s="5"/>
    </row>
    <row r="812" spans="4:26" ht="13">
      <c r="D812" s="42"/>
      <c r="O812" s="8"/>
      <c r="P812" s="8"/>
      <c r="Q812" s="8"/>
      <c r="R812" s="8"/>
      <c r="S812" s="8"/>
      <c r="T812" s="8"/>
      <c r="U812" s="24"/>
      <c r="W812" s="24"/>
      <c r="X812" s="41"/>
      <c r="Y812" s="5"/>
      <c r="Z812" s="5"/>
    </row>
    <row r="813" spans="4:26" ht="13">
      <c r="D813" s="42"/>
      <c r="O813" s="8"/>
      <c r="P813" s="8"/>
      <c r="Q813" s="8"/>
      <c r="R813" s="8"/>
      <c r="S813" s="8"/>
      <c r="T813" s="8"/>
      <c r="U813" s="24"/>
      <c r="W813" s="24"/>
      <c r="X813" s="41"/>
      <c r="Y813" s="5"/>
      <c r="Z813" s="5"/>
    </row>
    <row r="814" spans="4:26" ht="13">
      <c r="D814" s="42"/>
      <c r="O814" s="8"/>
      <c r="P814" s="8"/>
      <c r="Q814" s="8"/>
      <c r="R814" s="8"/>
      <c r="S814" s="8"/>
      <c r="T814" s="8"/>
      <c r="U814" s="24"/>
      <c r="W814" s="24"/>
      <c r="X814" s="41"/>
      <c r="Y814" s="5"/>
      <c r="Z814" s="5"/>
    </row>
    <row r="815" spans="4:26" ht="13">
      <c r="D815" s="42"/>
      <c r="O815" s="8"/>
      <c r="P815" s="8"/>
      <c r="Q815" s="8"/>
      <c r="R815" s="8"/>
      <c r="S815" s="8"/>
      <c r="T815" s="8"/>
      <c r="U815" s="24"/>
      <c r="W815" s="24"/>
      <c r="X815" s="41"/>
      <c r="Y815" s="5"/>
      <c r="Z815" s="5"/>
    </row>
    <row r="816" spans="4:26" ht="13">
      <c r="D816" s="42"/>
      <c r="O816" s="8"/>
      <c r="P816" s="8"/>
      <c r="Q816" s="8"/>
      <c r="R816" s="8"/>
      <c r="S816" s="8"/>
      <c r="T816" s="8"/>
      <c r="U816" s="24"/>
      <c r="W816" s="24"/>
      <c r="X816" s="41"/>
      <c r="Y816" s="5"/>
      <c r="Z816" s="5"/>
    </row>
    <row r="817" spans="4:26" ht="13">
      <c r="D817" s="42"/>
      <c r="O817" s="8"/>
      <c r="P817" s="8"/>
      <c r="Q817" s="8"/>
      <c r="R817" s="8"/>
      <c r="S817" s="8"/>
      <c r="T817" s="8"/>
      <c r="U817" s="24"/>
      <c r="W817" s="24"/>
      <c r="X817" s="41"/>
      <c r="Y817" s="5"/>
      <c r="Z817" s="5"/>
    </row>
    <row r="818" spans="4:26" ht="13">
      <c r="D818" s="42"/>
      <c r="O818" s="8"/>
      <c r="P818" s="8"/>
      <c r="Q818" s="8"/>
      <c r="R818" s="8"/>
      <c r="S818" s="8"/>
      <c r="T818" s="8"/>
      <c r="U818" s="24"/>
      <c r="W818" s="24"/>
      <c r="X818" s="41"/>
      <c r="Y818" s="5"/>
      <c r="Z818" s="5"/>
    </row>
    <row r="819" spans="4:26" ht="13">
      <c r="D819" s="42"/>
      <c r="O819" s="8"/>
      <c r="P819" s="8"/>
      <c r="Q819" s="8"/>
      <c r="R819" s="8"/>
      <c r="S819" s="8"/>
      <c r="T819" s="8"/>
      <c r="U819" s="24"/>
      <c r="W819" s="24"/>
      <c r="X819" s="41"/>
      <c r="Y819" s="5"/>
      <c r="Z819" s="5"/>
    </row>
    <row r="820" spans="4:26" ht="13">
      <c r="D820" s="42"/>
      <c r="O820" s="8"/>
      <c r="P820" s="8"/>
      <c r="Q820" s="8"/>
      <c r="R820" s="8"/>
      <c r="S820" s="8"/>
      <c r="T820" s="8"/>
      <c r="U820" s="24"/>
      <c r="W820" s="24"/>
      <c r="X820" s="41"/>
      <c r="Y820" s="5"/>
      <c r="Z820" s="5"/>
    </row>
    <row r="821" spans="4:26" ht="13">
      <c r="D821" s="42"/>
      <c r="O821" s="8"/>
      <c r="P821" s="8"/>
      <c r="Q821" s="8"/>
      <c r="R821" s="8"/>
      <c r="S821" s="8"/>
      <c r="T821" s="8"/>
      <c r="U821" s="24"/>
      <c r="W821" s="24"/>
      <c r="X821" s="41"/>
      <c r="Y821" s="5"/>
      <c r="Z821" s="5"/>
    </row>
    <row r="822" spans="4:26" ht="13">
      <c r="D822" s="42"/>
      <c r="O822" s="8"/>
      <c r="P822" s="8"/>
      <c r="Q822" s="8"/>
      <c r="R822" s="8"/>
      <c r="S822" s="8"/>
      <c r="T822" s="8"/>
      <c r="U822" s="24"/>
      <c r="W822" s="24"/>
      <c r="X822" s="41"/>
      <c r="Y822" s="5"/>
      <c r="Z822" s="5"/>
    </row>
    <row r="823" spans="4:26" ht="13">
      <c r="D823" s="42"/>
      <c r="O823" s="8"/>
      <c r="P823" s="8"/>
      <c r="Q823" s="8"/>
      <c r="R823" s="8"/>
      <c r="S823" s="8"/>
      <c r="T823" s="8"/>
      <c r="U823" s="24"/>
      <c r="W823" s="24"/>
      <c r="X823" s="41"/>
      <c r="Y823" s="5"/>
      <c r="Z823" s="5"/>
    </row>
    <row r="824" spans="4:26" ht="13">
      <c r="D824" s="42"/>
      <c r="O824" s="8"/>
      <c r="P824" s="8"/>
      <c r="Q824" s="8"/>
      <c r="R824" s="8"/>
      <c r="S824" s="8"/>
      <c r="T824" s="8"/>
      <c r="U824" s="24"/>
      <c r="W824" s="24"/>
      <c r="X824" s="41"/>
      <c r="Y824" s="5"/>
      <c r="Z824" s="5"/>
    </row>
    <row r="825" spans="4:26" ht="13">
      <c r="D825" s="42"/>
      <c r="O825" s="8"/>
      <c r="P825" s="8"/>
      <c r="Q825" s="8"/>
      <c r="R825" s="8"/>
      <c r="S825" s="8"/>
      <c r="T825" s="8"/>
      <c r="U825" s="24"/>
      <c r="W825" s="24"/>
      <c r="X825" s="41"/>
      <c r="Y825" s="5"/>
      <c r="Z825" s="5"/>
    </row>
    <row r="826" spans="4:26" ht="13">
      <c r="D826" s="42"/>
      <c r="O826" s="8"/>
      <c r="P826" s="8"/>
      <c r="Q826" s="8"/>
      <c r="R826" s="8"/>
      <c r="S826" s="8"/>
      <c r="T826" s="8"/>
      <c r="U826" s="24"/>
      <c r="W826" s="24"/>
      <c r="X826" s="41"/>
      <c r="Y826" s="5"/>
      <c r="Z826" s="5"/>
    </row>
    <row r="827" spans="4:26" ht="13">
      <c r="D827" s="42"/>
      <c r="O827" s="8"/>
      <c r="P827" s="8"/>
      <c r="Q827" s="8"/>
      <c r="R827" s="8"/>
      <c r="S827" s="8"/>
      <c r="T827" s="8"/>
      <c r="U827" s="24"/>
      <c r="W827" s="24"/>
      <c r="X827" s="41"/>
      <c r="Y827" s="5"/>
      <c r="Z827" s="5"/>
    </row>
    <row r="828" spans="4:26" ht="13">
      <c r="D828" s="42"/>
      <c r="O828" s="8"/>
      <c r="P828" s="8"/>
      <c r="Q828" s="8"/>
      <c r="R828" s="8"/>
      <c r="S828" s="8"/>
      <c r="T828" s="8"/>
      <c r="U828" s="24"/>
      <c r="W828" s="24"/>
      <c r="X828" s="41"/>
      <c r="Y828" s="5"/>
      <c r="Z828" s="5"/>
    </row>
    <row r="829" spans="4:26" ht="13">
      <c r="D829" s="42"/>
      <c r="O829" s="8"/>
      <c r="P829" s="8"/>
      <c r="Q829" s="8"/>
      <c r="R829" s="8"/>
      <c r="S829" s="8"/>
      <c r="T829" s="8"/>
      <c r="U829" s="24"/>
      <c r="W829" s="24"/>
      <c r="X829" s="41"/>
      <c r="Y829" s="5"/>
      <c r="Z829" s="5"/>
    </row>
    <row r="830" spans="4:26" ht="13">
      <c r="D830" s="42"/>
      <c r="O830" s="8"/>
      <c r="P830" s="8"/>
      <c r="Q830" s="8"/>
      <c r="R830" s="8"/>
      <c r="S830" s="8"/>
      <c r="T830" s="8"/>
      <c r="U830" s="24"/>
      <c r="W830" s="24"/>
      <c r="X830" s="41"/>
      <c r="Y830" s="5"/>
      <c r="Z830" s="5"/>
    </row>
    <row r="831" spans="4:26" ht="13">
      <c r="D831" s="42"/>
      <c r="O831" s="8"/>
      <c r="P831" s="8"/>
      <c r="Q831" s="8"/>
      <c r="R831" s="8"/>
      <c r="S831" s="8"/>
      <c r="T831" s="8"/>
      <c r="U831" s="24"/>
      <c r="W831" s="24"/>
      <c r="X831" s="41"/>
      <c r="Y831" s="5"/>
      <c r="Z831" s="5"/>
    </row>
    <row r="832" spans="4:26" ht="13">
      <c r="D832" s="42"/>
      <c r="O832" s="8"/>
      <c r="P832" s="8"/>
      <c r="Q832" s="8"/>
      <c r="R832" s="8"/>
      <c r="S832" s="8"/>
      <c r="T832" s="8"/>
      <c r="U832" s="24"/>
      <c r="W832" s="24"/>
      <c r="X832" s="41"/>
      <c r="Y832" s="5"/>
      <c r="Z832" s="5"/>
    </row>
    <row r="833" spans="4:26" ht="13">
      <c r="D833" s="42"/>
      <c r="O833" s="8"/>
      <c r="P833" s="8"/>
      <c r="Q833" s="8"/>
      <c r="R833" s="8"/>
      <c r="S833" s="8"/>
      <c r="T833" s="8"/>
      <c r="U833" s="24"/>
      <c r="W833" s="24"/>
      <c r="X833" s="41"/>
      <c r="Y833" s="5"/>
      <c r="Z833" s="5"/>
    </row>
    <row r="834" spans="4:26" ht="13">
      <c r="D834" s="42"/>
      <c r="O834" s="8"/>
      <c r="P834" s="8"/>
      <c r="Q834" s="8"/>
      <c r="R834" s="8"/>
      <c r="S834" s="8"/>
      <c r="T834" s="8"/>
      <c r="U834" s="24"/>
      <c r="W834" s="24"/>
      <c r="X834" s="41"/>
      <c r="Y834" s="5"/>
      <c r="Z834" s="5"/>
    </row>
    <row r="835" spans="4:26" ht="13">
      <c r="D835" s="42"/>
      <c r="O835" s="8"/>
      <c r="P835" s="8"/>
      <c r="Q835" s="8"/>
      <c r="R835" s="8"/>
      <c r="S835" s="8"/>
      <c r="T835" s="8"/>
      <c r="U835" s="24"/>
      <c r="W835" s="24"/>
      <c r="X835" s="41"/>
      <c r="Y835" s="5"/>
      <c r="Z835" s="5"/>
    </row>
    <row r="836" spans="4:26" ht="13">
      <c r="D836" s="42"/>
      <c r="O836" s="8"/>
      <c r="P836" s="8"/>
      <c r="Q836" s="8"/>
      <c r="R836" s="8"/>
      <c r="S836" s="8"/>
      <c r="T836" s="8"/>
      <c r="U836" s="24"/>
      <c r="W836" s="24"/>
      <c r="X836" s="41"/>
      <c r="Y836" s="5"/>
      <c r="Z836" s="5"/>
    </row>
    <row r="837" spans="4:26" ht="13">
      <c r="D837" s="42"/>
      <c r="O837" s="8"/>
      <c r="P837" s="8"/>
      <c r="Q837" s="8"/>
      <c r="R837" s="8"/>
      <c r="S837" s="8"/>
      <c r="T837" s="8"/>
      <c r="U837" s="24"/>
      <c r="W837" s="24"/>
      <c r="X837" s="41"/>
      <c r="Y837" s="5"/>
      <c r="Z837" s="5"/>
    </row>
    <row r="838" spans="4:26" ht="13">
      <c r="D838" s="42"/>
      <c r="O838" s="8"/>
      <c r="P838" s="8"/>
      <c r="Q838" s="8"/>
      <c r="R838" s="8"/>
      <c r="S838" s="8"/>
      <c r="T838" s="8"/>
      <c r="U838" s="24"/>
      <c r="W838" s="24"/>
      <c r="X838" s="41"/>
      <c r="Y838" s="5"/>
      <c r="Z838" s="5"/>
    </row>
    <row r="839" spans="4:26" ht="13">
      <c r="D839" s="42"/>
      <c r="O839" s="8"/>
      <c r="P839" s="8"/>
      <c r="Q839" s="8"/>
      <c r="R839" s="8"/>
      <c r="S839" s="8"/>
      <c r="T839" s="8"/>
      <c r="U839" s="24"/>
      <c r="W839" s="24"/>
      <c r="X839" s="41"/>
      <c r="Y839" s="5"/>
      <c r="Z839" s="5"/>
    </row>
    <row r="840" spans="4:26" ht="13">
      <c r="D840" s="42"/>
      <c r="O840" s="8"/>
      <c r="P840" s="8"/>
      <c r="Q840" s="8"/>
      <c r="R840" s="8"/>
      <c r="S840" s="8"/>
      <c r="T840" s="8"/>
      <c r="U840" s="24"/>
      <c r="W840" s="24"/>
      <c r="X840" s="41"/>
      <c r="Y840" s="5"/>
      <c r="Z840" s="5"/>
    </row>
    <row r="841" spans="4:26" ht="13">
      <c r="D841" s="42"/>
      <c r="O841" s="8"/>
      <c r="P841" s="8"/>
      <c r="Q841" s="8"/>
      <c r="R841" s="8"/>
      <c r="S841" s="8"/>
      <c r="T841" s="8"/>
      <c r="U841" s="24"/>
      <c r="W841" s="24"/>
      <c r="X841" s="41"/>
      <c r="Y841" s="5"/>
      <c r="Z841" s="5"/>
    </row>
    <row r="842" spans="4:26" ht="13">
      <c r="D842" s="42"/>
      <c r="O842" s="8"/>
      <c r="P842" s="8"/>
      <c r="Q842" s="8"/>
      <c r="R842" s="8"/>
      <c r="S842" s="8"/>
      <c r="T842" s="8"/>
      <c r="U842" s="24"/>
      <c r="W842" s="24"/>
      <c r="X842" s="41"/>
      <c r="Y842" s="5"/>
      <c r="Z842" s="5"/>
    </row>
    <row r="843" spans="4:26" ht="13">
      <c r="D843" s="42"/>
      <c r="O843" s="8"/>
      <c r="P843" s="8"/>
      <c r="Q843" s="8"/>
      <c r="R843" s="8"/>
      <c r="S843" s="8"/>
      <c r="T843" s="8"/>
      <c r="U843" s="24"/>
      <c r="W843" s="24"/>
      <c r="X843" s="41"/>
      <c r="Y843" s="5"/>
      <c r="Z843" s="5"/>
    </row>
    <row r="844" spans="4:26" ht="13">
      <c r="D844" s="42"/>
      <c r="O844" s="8"/>
      <c r="P844" s="8"/>
      <c r="Q844" s="8"/>
      <c r="R844" s="8"/>
      <c r="S844" s="8"/>
      <c r="T844" s="8"/>
      <c r="U844" s="24"/>
      <c r="W844" s="24"/>
      <c r="X844" s="41"/>
      <c r="Y844" s="5"/>
      <c r="Z844" s="5"/>
    </row>
    <row r="845" spans="4:26" ht="13">
      <c r="D845" s="42"/>
      <c r="O845" s="8"/>
      <c r="P845" s="8"/>
      <c r="Q845" s="8"/>
      <c r="R845" s="8"/>
      <c r="S845" s="8"/>
      <c r="T845" s="8"/>
      <c r="U845" s="24"/>
      <c r="W845" s="24"/>
      <c r="X845" s="41"/>
      <c r="Y845" s="5"/>
      <c r="Z845" s="5"/>
    </row>
    <row r="846" spans="4:26" ht="13">
      <c r="D846" s="42"/>
      <c r="O846" s="8"/>
      <c r="P846" s="8"/>
      <c r="Q846" s="8"/>
      <c r="R846" s="8"/>
      <c r="S846" s="8"/>
      <c r="T846" s="8"/>
      <c r="U846" s="24"/>
      <c r="W846" s="24"/>
      <c r="X846" s="41"/>
      <c r="Y846" s="5"/>
      <c r="Z846" s="5"/>
    </row>
    <row r="847" spans="4:26" ht="13">
      <c r="D847" s="42"/>
      <c r="O847" s="8"/>
      <c r="P847" s="8"/>
      <c r="Q847" s="8"/>
      <c r="R847" s="8"/>
      <c r="S847" s="8"/>
      <c r="T847" s="8"/>
      <c r="U847" s="24"/>
      <c r="W847" s="24"/>
      <c r="X847" s="41"/>
      <c r="Y847" s="5"/>
      <c r="Z847" s="5"/>
    </row>
    <row r="848" spans="4:26" ht="13">
      <c r="D848" s="42"/>
      <c r="O848" s="8"/>
      <c r="P848" s="8"/>
      <c r="Q848" s="8"/>
      <c r="R848" s="8"/>
      <c r="S848" s="8"/>
      <c r="T848" s="8"/>
      <c r="U848" s="24"/>
      <c r="W848" s="24"/>
      <c r="X848" s="41"/>
      <c r="Y848" s="5"/>
      <c r="Z848" s="5"/>
    </row>
    <row r="849" spans="4:26" ht="13">
      <c r="D849" s="42"/>
      <c r="O849" s="8"/>
      <c r="P849" s="8"/>
      <c r="Q849" s="8"/>
      <c r="R849" s="8"/>
      <c r="S849" s="8"/>
      <c r="T849" s="8"/>
      <c r="U849" s="24"/>
      <c r="W849" s="24"/>
      <c r="X849" s="41"/>
      <c r="Y849" s="5"/>
      <c r="Z849" s="5"/>
    </row>
    <row r="850" spans="4:26" ht="13">
      <c r="D850" s="42"/>
      <c r="O850" s="8"/>
      <c r="P850" s="8"/>
      <c r="Q850" s="8"/>
      <c r="R850" s="8"/>
      <c r="S850" s="8"/>
      <c r="T850" s="8"/>
      <c r="U850" s="24"/>
      <c r="W850" s="24"/>
      <c r="X850" s="41"/>
      <c r="Y850" s="5"/>
      <c r="Z850" s="5"/>
    </row>
    <row r="851" spans="4:26" ht="13">
      <c r="D851" s="42"/>
      <c r="O851" s="8"/>
      <c r="P851" s="8"/>
      <c r="Q851" s="8"/>
      <c r="R851" s="8"/>
      <c r="S851" s="8"/>
      <c r="T851" s="8"/>
      <c r="U851" s="24"/>
      <c r="W851" s="24"/>
      <c r="X851" s="41"/>
      <c r="Y851" s="5"/>
      <c r="Z851" s="5"/>
    </row>
    <row r="852" spans="4:26" ht="13">
      <c r="D852" s="42"/>
      <c r="O852" s="8"/>
      <c r="P852" s="8"/>
      <c r="Q852" s="8"/>
      <c r="R852" s="8"/>
      <c r="S852" s="8"/>
      <c r="T852" s="8"/>
      <c r="U852" s="24"/>
      <c r="W852" s="24"/>
      <c r="X852" s="41"/>
      <c r="Y852" s="5"/>
      <c r="Z852" s="5"/>
    </row>
    <row r="853" spans="4:26" ht="13">
      <c r="D853" s="42"/>
      <c r="O853" s="8"/>
      <c r="P853" s="8"/>
      <c r="Q853" s="8"/>
      <c r="R853" s="8"/>
      <c r="S853" s="8"/>
      <c r="T853" s="8"/>
      <c r="U853" s="24"/>
      <c r="W853" s="24"/>
      <c r="X853" s="41"/>
      <c r="Y853" s="5"/>
      <c r="Z853" s="5"/>
    </row>
    <row r="854" spans="4:26" ht="13">
      <c r="D854" s="42"/>
      <c r="O854" s="8"/>
      <c r="P854" s="8"/>
      <c r="Q854" s="8"/>
      <c r="R854" s="8"/>
      <c r="S854" s="8"/>
      <c r="T854" s="8"/>
      <c r="U854" s="24"/>
      <c r="W854" s="24"/>
      <c r="X854" s="41"/>
      <c r="Y854" s="5"/>
      <c r="Z854" s="5"/>
    </row>
    <row r="855" spans="4:26" ht="13">
      <c r="D855" s="42"/>
      <c r="O855" s="8"/>
      <c r="P855" s="8"/>
      <c r="Q855" s="8"/>
      <c r="R855" s="8"/>
      <c r="S855" s="8"/>
      <c r="T855" s="8"/>
      <c r="U855" s="24"/>
      <c r="W855" s="24"/>
      <c r="X855" s="41"/>
      <c r="Y855" s="5"/>
      <c r="Z855" s="5"/>
    </row>
    <row r="856" spans="4:26" ht="13">
      <c r="D856" s="42"/>
      <c r="O856" s="8"/>
      <c r="P856" s="8"/>
      <c r="Q856" s="8"/>
      <c r="R856" s="8"/>
      <c r="S856" s="8"/>
      <c r="T856" s="8"/>
      <c r="U856" s="24"/>
      <c r="W856" s="24"/>
      <c r="X856" s="41"/>
      <c r="Y856" s="5"/>
      <c r="Z856" s="5"/>
    </row>
    <row r="857" spans="4:26" ht="13">
      <c r="D857" s="42"/>
      <c r="O857" s="8"/>
      <c r="P857" s="8"/>
      <c r="Q857" s="8"/>
      <c r="R857" s="8"/>
      <c r="S857" s="8"/>
      <c r="T857" s="8"/>
      <c r="U857" s="24"/>
      <c r="W857" s="24"/>
      <c r="X857" s="41"/>
      <c r="Y857" s="5"/>
      <c r="Z857" s="5"/>
    </row>
    <row r="858" spans="4:26" ht="13">
      <c r="D858" s="42"/>
      <c r="O858" s="8"/>
      <c r="P858" s="8"/>
      <c r="Q858" s="8"/>
      <c r="R858" s="8"/>
      <c r="S858" s="8"/>
      <c r="T858" s="8"/>
      <c r="U858" s="24"/>
      <c r="W858" s="24"/>
      <c r="X858" s="41"/>
      <c r="Y858" s="5"/>
      <c r="Z858" s="5"/>
    </row>
    <row r="859" spans="4:26" ht="13">
      <c r="D859" s="42"/>
      <c r="O859" s="8"/>
      <c r="P859" s="8"/>
      <c r="Q859" s="8"/>
      <c r="R859" s="8"/>
      <c r="S859" s="8"/>
      <c r="T859" s="8"/>
      <c r="U859" s="24"/>
      <c r="W859" s="24"/>
      <c r="X859" s="41"/>
      <c r="Y859" s="5"/>
      <c r="Z859" s="5"/>
    </row>
    <row r="860" spans="4:26" ht="13">
      <c r="D860" s="42"/>
      <c r="O860" s="8"/>
      <c r="P860" s="8"/>
      <c r="Q860" s="8"/>
      <c r="R860" s="8"/>
      <c r="S860" s="8"/>
      <c r="T860" s="8"/>
      <c r="U860" s="24"/>
      <c r="W860" s="24"/>
      <c r="X860" s="41"/>
      <c r="Y860" s="5"/>
      <c r="Z860" s="5"/>
    </row>
    <row r="861" spans="4:26" ht="13">
      <c r="D861" s="42"/>
      <c r="O861" s="8"/>
      <c r="P861" s="8"/>
      <c r="Q861" s="8"/>
      <c r="R861" s="8"/>
      <c r="S861" s="8"/>
      <c r="T861" s="8"/>
      <c r="U861" s="24"/>
      <c r="W861" s="24"/>
      <c r="X861" s="41"/>
      <c r="Y861" s="5"/>
      <c r="Z861" s="5"/>
    </row>
    <row r="862" spans="4:26" ht="13">
      <c r="D862" s="42"/>
      <c r="O862" s="8"/>
      <c r="P862" s="8"/>
      <c r="Q862" s="8"/>
      <c r="R862" s="8"/>
      <c r="S862" s="8"/>
      <c r="T862" s="8"/>
      <c r="U862" s="24"/>
      <c r="W862" s="24"/>
      <c r="X862" s="41"/>
      <c r="Y862" s="5"/>
      <c r="Z862" s="5"/>
    </row>
    <row r="863" spans="4:26" ht="13">
      <c r="D863" s="42"/>
      <c r="O863" s="8"/>
      <c r="P863" s="8"/>
      <c r="Q863" s="8"/>
      <c r="R863" s="8"/>
      <c r="S863" s="8"/>
      <c r="T863" s="8"/>
      <c r="U863" s="24"/>
      <c r="W863" s="24"/>
      <c r="X863" s="41"/>
      <c r="Y863" s="5"/>
      <c r="Z863" s="5"/>
    </row>
    <row r="864" spans="4:26" ht="13">
      <c r="D864" s="42"/>
      <c r="O864" s="8"/>
      <c r="P864" s="8"/>
      <c r="Q864" s="8"/>
      <c r="R864" s="8"/>
      <c r="S864" s="8"/>
      <c r="T864" s="8"/>
      <c r="U864" s="24"/>
      <c r="W864" s="24"/>
      <c r="X864" s="41"/>
      <c r="Y864" s="5"/>
      <c r="Z864" s="5"/>
    </row>
    <row r="865" spans="4:26" ht="13">
      <c r="D865" s="42"/>
      <c r="O865" s="8"/>
      <c r="P865" s="8"/>
      <c r="Q865" s="8"/>
      <c r="R865" s="8"/>
      <c r="S865" s="8"/>
      <c r="T865" s="8"/>
      <c r="U865" s="24"/>
      <c r="W865" s="24"/>
      <c r="X865" s="41"/>
      <c r="Y865" s="5"/>
      <c r="Z865" s="5"/>
    </row>
    <row r="866" spans="4:26" ht="13">
      <c r="D866" s="42"/>
      <c r="O866" s="8"/>
      <c r="P866" s="8"/>
      <c r="Q866" s="8"/>
      <c r="R866" s="8"/>
      <c r="S866" s="8"/>
      <c r="T866" s="8"/>
      <c r="U866" s="24"/>
      <c r="W866" s="24"/>
      <c r="X866" s="41"/>
      <c r="Y866" s="5"/>
      <c r="Z866" s="5"/>
    </row>
    <row r="867" spans="4:26" ht="13">
      <c r="D867" s="42"/>
      <c r="O867" s="8"/>
      <c r="P867" s="8"/>
      <c r="Q867" s="8"/>
      <c r="R867" s="8"/>
      <c r="S867" s="8"/>
      <c r="T867" s="8"/>
      <c r="U867" s="24"/>
      <c r="W867" s="24"/>
      <c r="X867" s="41"/>
      <c r="Y867" s="5"/>
      <c r="Z867" s="5"/>
    </row>
    <row r="868" spans="4:26" ht="13">
      <c r="D868" s="42"/>
      <c r="O868" s="8"/>
      <c r="P868" s="8"/>
      <c r="Q868" s="8"/>
      <c r="R868" s="8"/>
      <c r="S868" s="8"/>
      <c r="T868" s="8"/>
      <c r="U868" s="24"/>
      <c r="W868" s="24"/>
      <c r="X868" s="41"/>
      <c r="Y868" s="5"/>
      <c r="Z868" s="5"/>
    </row>
    <row r="869" spans="4:26" ht="13">
      <c r="D869" s="42"/>
      <c r="O869" s="8"/>
      <c r="P869" s="8"/>
      <c r="Q869" s="8"/>
      <c r="R869" s="8"/>
      <c r="S869" s="8"/>
      <c r="T869" s="8"/>
      <c r="U869" s="24"/>
      <c r="W869" s="24"/>
      <c r="X869" s="41"/>
      <c r="Y869" s="5"/>
      <c r="Z869" s="5"/>
    </row>
    <row r="870" spans="4:26" ht="13">
      <c r="D870" s="42"/>
      <c r="O870" s="8"/>
      <c r="P870" s="8"/>
      <c r="Q870" s="8"/>
      <c r="R870" s="8"/>
      <c r="S870" s="8"/>
      <c r="T870" s="8"/>
      <c r="U870" s="24"/>
      <c r="W870" s="24"/>
      <c r="X870" s="41"/>
      <c r="Y870" s="5"/>
      <c r="Z870" s="5"/>
    </row>
    <row r="871" spans="4:26" ht="13">
      <c r="D871" s="42"/>
      <c r="O871" s="8"/>
      <c r="P871" s="8"/>
      <c r="Q871" s="8"/>
      <c r="R871" s="8"/>
      <c r="S871" s="8"/>
      <c r="T871" s="8"/>
      <c r="U871" s="24"/>
      <c r="W871" s="24"/>
      <c r="X871" s="41"/>
      <c r="Y871" s="5"/>
      <c r="Z871" s="5"/>
    </row>
    <row r="872" spans="4:26" ht="13">
      <c r="D872" s="42"/>
      <c r="O872" s="8"/>
      <c r="P872" s="8"/>
      <c r="Q872" s="8"/>
      <c r="R872" s="8"/>
      <c r="S872" s="8"/>
      <c r="T872" s="8"/>
      <c r="U872" s="24"/>
      <c r="W872" s="24"/>
      <c r="X872" s="41"/>
      <c r="Y872" s="5"/>
      <c r="Z872" s="5"/>
    </row>
    <row r="873" spans="4:26" ht="13">
      <c r="D873" s="42"/>
      <c r="O873" s="8"/>
      <c r="P873" s="8"/>
      <c r="Q873" s="8"/>
      <c r="R873" s="8"/>
      <c r="S873" s="8"/>
      <c r="T873" s="8"/>
      <c r="U873" s="24"/>
      <c r="W873" s="24"/>
      <c r="X873" s="41"/>
      <c r="Y873" s="5"/>
      <c r="Z873" s="5"/>
    </row>
    <row r="874" spans="4:26" ht="13">
      <c r="D874" s="42"/>
      <c r="O874" s="8"/>
      <c r="P874" s="8"/>
      <c r="Q874" s="8"/>
      <c r="R874" s="8"/>
      <c r="S874" s="8"/>
      <c r="T874" s="8"/>
      <c r="U874" s="24"/>
      <c r="W874" s="24"/>
      <c r="X874" s="41"/>
      <c r="Y874" s="5"/>
      <c r="Z874" s="5"/>
    </row>
    <row r="875" spans="4:26" ht="13">
      <c r="D875" s="42"/>
      <c r="O875" s="8"/>
      <c r="P875" s="8"/>
      <c r="Q875" s="8"/>
      <c r="R875" s="8"/>
      <c r="S875" s="8"/>
      <c r="T875" s="8"/>
      <c r="U875" s="24"/>
      <c r="W875" s="24"/>
      <c r="X875" s="41"/>
      <c r="Y875" s="5"/>
      <c r="Z875" s="5"/>
    </row>
    <row r="876" spans="4:26" ht="13">
      <c r="D876" s="42"/>
      <c r="O876" s="8"/>
      <c r="P876" s="8"/>
      <c r="Q876" s="8"/>
      <c r="R876" s="8"/>
      <c r="S876" s="8"/>
      <c r="T876" s="8"/>
      <c r="U876" s="24"/>
      <c r="W876" s="24"/>
      <c r="X876" s="41"/>
      <c r="Y876" s="5"/>
      <c r="Z876" s="5"/>
    </row>
    <row r="877" spans="4:26" ht="13">
      <c r="D877" s="42"/>
      <c r="O877" s="8"/>
      <c r="P877" s="8"/>
      <c r="Q877" s="8"/>
      <c r="R877" s="8"/>
      <c r="S877" s="8"/>
      <c r="T877" s="8"/>
      <c r="U877" s="24"/>
      <c r="W877" s="24"/>
      <c r="X877" s="41"/>
      <c r="Y877" s="5"/>
      <c r="Z877" s="5"/>
    </row>
    <row r="878" spans="4:26" ht="13">
      <c r="D878" s="42"/>
      <c r="O878" s="8"/>
      <c r="P878" s="8"/>
      <c r="Q878" s="8"/>
      <c r="R878" s="8"/>
      <c r="S878" s="8"/>
      <c r="T878" s="8"/>
      <c r="U878" s="24"/>
      <c r="W878" s="24"/>
      <c r="X878" s="41"/>
      <c r="Y878" s="5"/>
      <c r="Z878" s="5"/>
    </row>
    <row r="879" spans="4:26" ht="13">
      <c r="D879" s="42"/>
      <c r="O879" s="8"/>
      <c r="P879" s="8"/>
      <c r="Q879" s="8"/>
      <c r="R879" s="8"/>
      <c r="S879" s="8"/>
      <c r="T879" s="8"/>
      <c r="U879" s="24"/>
      <c r="W879" s="24"/>
      <c r="X879" s="41"/>
      <c r="Y879" s="5"/>
      <c r="Z879" s="5"/>
    </row>
    <row r="880" spans="4:26" ht="13">
      <c r="D880" s="42"/>
      <c r="O880" s="8"/>
      <c r="P880" s="8"/>
      <c r="Q880" s="8"/>
      <c r="R880" s="8"/>
      <c r="S880" s="8"/>
      <c r="T880" s="8"/>
      <c r="U880" s="24"/>
      <c r="W880" s="24"/>
      <c r="X880" s="41"/>
      <c r="Y880" s="5"/>
      <c r="Z880" s="5"/>
    </row>
    <row r="881" spans="4:26" ht="13">
      <c r="D881" s="42"/>
      <c r="O881" s="8"/>
      <c r="P881" s="8"/>
      <c r="Q881" s="8"/>
      <c r="R881" s="8"/>
      <c r="S881" s="8"/>
      <c r="T881" s="8"/>
      <c r="U881" s="24"/>
      <c r="W881" s="24"/>
      <c r="X881" s="41"/>
      <c r="Y881" s="5"/>
      <c r="Z881" s="5"/>
    </row>
    <row r="882" spans="4:26" ht="13">
      <c r="D882" s="42"/>
      <c r="O882" s="8"/>
      <c r="P882" s="8"/>
      <c r="Q882" s="8"/>
      <c r="R882" s="8"/>
      <c r="S882" s="8"/>
      <c r="T882" s="8"/>
      <c r="U882" s="24"/>
      <c r="W882" s="24"/>
      <c r="X882" s="41"/>
      <c r="Y882" s="5"/>
      <c r="Z882" s="5"/>
    </row>
    <row r="883" spans="4:26" ht="13">
      <c r="D883" s="42"/>
      <c r="O883" s="8"/>
      <c r="P883" s="8"/>
      <c r="Q883" s="8"/>
      <c r="R883" s="8"/>
      <c r="S883" s="8"/>
      <c r="T883" s="8"/>
      <c r="U883" s="24"/>
      <c r="W883" s="24"/>
      <c r="X883" s="41"/>
      <c r="Y883" s="5"/>
      <c r="Z883" s="5"/>
    </row>
    <row r="884" spans="4:26" ht="13">
      <c r="D884" s="42"/>
      <c r="O884" s="8"/>
      <c r="P884" s="8"/>
      <c r="Q884" s="8"/>
      <c r="R884" s="8"/>
      <c r="S884" s="8"/>
      <c r="T884" s="8"/>
      <c r="U884" s="24"/>
      <c r="W884" s="24"/>
      <c r="X884" s="41"/>
      <c r="Y884" s="5"/>
      <c r="Z884" s="5"/>
    </row>
    <row r="885" spans="4:26" ht="13">
      <c r="D885" s="42"/>
      <c r="O885" s="8"/>
      <c r="P885" s="8"/>
      <c r="Q885" s="8"/>
      <c r="R885" s="8"/>
      <c r="S885" s="8"/>
      <c r="T885" s="8"/>
      <c r="U885" s="24"/>
      <c r="W885" s="24"/>
      <c r="X885" s="41"/>
      <c r="Y885" s="5"/>
      <c r="Z885" s="5"/>
    </row>
    <row r="886" spans="4:26" ht="13">
      <c r="D886" s="42"/>
      <c r="O886" s="8"/>
      <c r="P886" s="8"/>
      <c r="Q886" s="8"/>
      <c r="R886" s="8"/>
      <c r="S886" s="8"/>
      <c r="T886" s="8"/>
      <c r="U886" s="24"/>
      <c r="W886" s="24"/>
      <c r="X886" s="41"/>
      <c r="Y886" s="5"/>
      <c r="Z886" s="5"/>
    </row>
    <row r="887" spans="4:26" ht="13">
      <c r="D887" s="42"/>
      <c r="O887" s="8"/>
      <c r="P887" s="8"/>
      <c r="Q887" s="8"/>
      <c r="R887" s="8"/>
      <c r="S887" s="8"/>
      <c r="T887" s="8"/>
      <c r="U887" s="24"/>
      <c r="W887" s="24"/>
      <c r="X887" s="41"/>
      <c r="Y887" s="5"/>
      <c r="Z887" s="5"/>
    </row>
    <row r="888" spans="4:26" ht="13">
      <c r="D888" s="42"/>
      <c r="O888" s="8"/>
      <c r="P888" s="8"/>
      <c r="Q888" s="8"/>
      <c r="R888" s="8"/>
      <c r="S888" s="8"/>
      <c r="T888" s="8"/>
      <c r="U888" s="24"/>
      <c r="W888" s="24"/>
      <c r="X888" s="41"/>
      <c r="Y888" s="5"/>
      <c r="Z888" s="5"/>
    </row>
    <row r="889" spans="4:26" ht="13">
      <c r="D889" s="42"/>
      <c r="O889" s="8"/>
      <c r="P889" s="8"/>
      <c r="Q889" s="8"/>
      <c r="R889" s="8"/>
      <c r="S889" s="8"/>
      <c r="T889" s="8"/>
      <c r="U889" s="24"/>
      <c r="W889" s="24"/>
      <c r="X889" s="41"/>
      <c r="Y889" s="5"/>
      <c r="Z889" s="5"/>
    </row>
    <row r="890" spans="4:26" ht="13">
      <c r="D890" s="42"/>
      <c r="O890" s="8"/>
      <c r="P890" s="8"/>
      <c r="Q890" s="8"/>
      <c r="R890" s="8"/>
      <c r="S890" s="8"/>
      <c r="T890" s="8"/>
      <c r="U890" s="24"/>
      <c r="W890" s="24"/>
      <c r="X890" s="41"/>
      <c r="Y890" s="5"/>
      <c r="Z890" s="5"/>
    </row>
    <row r="891" spans="4:26" ht="13">
      <c r="D891" s="42"/>
      <c r="O891" s="8"/>
      <c r="P891" s="8"/>
      <c r="Q891" s="8"/>
      <c r="R891" s="8"/>
      <c r="S891" s="8"/>
      <c r="T891" s="8"/>
      <c r="U891" s="24"/>
      <c r="W891" s="24"/>
      <c r="X891" s="41"/>
      <c r="Y891" s="5"/>
      <c r="Z891" s="5"/>
    </row>
    <row r="892" spans="4:26" ht="13">
      <c r="D892" s="42"/>
      <c r="O892" s="8"/>
      <c r="P892" s="8"/>
      <c r="Q892" s="8"/>
      <c r="R892" s="8"/>
      <c r="S892" s="8"/>
      <c r="T892" s="8"/>
      <c r="U892" s="24"/>
      <c r="W892" s="24"/>
      <c r="X892" s="41"/>
      <c r="Y892" s="5"/>
      <c r="Z892" s="5"/>
    </row>
    <row r="893" spans="4:26" ht="13">
      <c r="D893" s="42"/>
      <c r="O893" s="8"/>
      <c r="P893" s="8"/>
      <c r="Q893" s="8"/>
      <c r="R893" s="8"/>
      <c r="S893" s="8"/>
      <c r="T893" s="8"/>
      <c r="U893" s="24"/>
      <c r="W893" s="24"/>
      <c r="X893" s="41"/>
      <c r="Y893" s="5"/>
      <c r="Z893" s="5"/>
    </row>
    <row r="894" spans="4:26" ht="13">
      <c r="D894" s="42"/>
      <c r="O894" s="8"/>
      <c r="P894" s="8"/>
      <c r="Q894" s="8"/>
      <c r="R894" s="8"/>
      <c r="S894" s="8"/>
      <c r="T894" s="8"/>
      <c r="U894" s="24"/>
      <c r="W894" s="24"/>
      <c r="X894" s="41"/>
      <c r="Y894" s="5"/>
      <c r="Z894" s="5"/>
    </row>
    <row r="895" spans="4:26" ht="13">
      <c r="D895" s="42"/>
      <c r="O895" s="8"/>
      <c r="P895" s="8"/>
      <c r="Q895" s="8"/>
      <c r="R895" s="8"/>
      <c r="S895" s="8"/>
      <c r="T895" s="8"/>
      <c r="U895" s="24"/>
      <c r="W895" s="24"/>
      <c r="X895" s="41"/>
      <c r="Y895" s="5"/>
      <c r="Z895" s="5"/>
    </row>
    <row r="896" spans="4:26" ht="13">
      <c r="D896" s="42"/>
      <c r="O896" s="8"/>
      <c r="P896" s="8"/>
      <c r="Q896" s="8"/>
      <c r="R896" s="8"/>
      <c r="S896" s="8"/>
      <c r="T896" s="8"/>
      <c r="U896" s="24"/>
      <c r="W896" s="24"/>
      <c r="X896" s="41"/>
      <c r="Y896" s="5"/>
      <c r="Z896" s="5"/>
    </row>
    <row r="897" spans="4:26" ht="13">
      <c r="D897" s="42"/>
      <c r="O897" s="8"/>
      <c r="P897" s="8"/>
      <c r="Q897" s="8"/>
      <c r="R897" s="8"/>
      <c r="S897" s="8"/>
      <c r="T897" s="8"/>
      <c r="U897" s="24"/>
      <c r="W897" s="24"/>
      <c r="X897" s="41"/>
      <c r="Y897" s="5"/>
      <c r="Z897" s="5"/>
    </row>
    <row r="898" spans="4:26" ht="13">
      <c r="D898" s="42"/>
      <c r="O898" s="8"/>
      <c r="P898" s="8"/>
      <c r="Q898" s="8"/>
      <c r="R898" s="8"/>
      <c r="S898" s="8"/>
      <c r="T898" s="8"/>
      <c r="U898" s="24"/>
      <c r="W898" s="24"/>
      <c r="X898" s="41"/>
      <c r="Y898" s="5"/>
      <c r="Z898" s="5"/>
    </row>
    <row r="899" spans="4:26" ht="13">
      <c r="D899" s="42"/>
      <c r="O899" s="8"/>
      <c r="P899" s="8"/>
      <c r="Q899" s="8"/>
      <c r="R899" s="8"/>
      <c r="S899" s="8"/>
      <c r="T899" s="8"/>
      <c r="U899" s="24"/>
      <c r="W899" s="24"/>
      <c r="X899" s="41"/>
      <c r="Y899" s="5"/>
      <c r="Z899" s="5"/>
    </row>
    <row r="900" spans="4:26" ht="13">
      <c r="D900" s="42"/>
      <c r="O900" s="8"/>
      <c r="P900" s="8"/>
      <c r="Q900" s="8"/>
      <c r="R900" s="8"/>
      <c r="S900" s="8"/>
      <c r="T900" s="8"/>
      <c r="U900" s="24"/>
      <c r="W900" s="24"/>
      <c r="X900" s="41"/>
      <c r="Y900" s="5"/>
      <c r="Z900" s="5"/>
    </row>
    <row r="901" spans="4:26" ht="13">
      <c r="D901" s="42"/>
      <c r="O901" s="8"/>
      <c r="P901" s="8"/>
      <c r="Q901" s="8"/>
      <c r="R901" s="8"/>
      <c r="S901" s="8"/>
      <c r="T901" s="8"/>
      <c r="U901" s="24"/>
      <c r="W901" s="24"/>
      <c r="X901" s="41"/>
      <c r="Y901" s="5"/>
      <c r="Z901" s="5"/>
    </row>
    <row r="902" spans="4:26" ht="13">
      <c r="D902" s="42"/>
      <c r="O902" s="8"/>
      <c r="P902" s="8"/>
      <c r="Q902" s="8"/>
      <c r="R902" s="8"/>
      <c r="S902" s="8"/>
      <c r="T902" s="8"/>
      <c r="U902" s="24"/>
      <c r="W902" s="24"/>
      <c r="X902" s="41"/>
      <c r="Y902" s="5"/>
      <c r="Z902" s="5"/>
    </row>
    <row r="903" spans="4:26" ht="13">
      <c r="D903" s="42"/>
      <c r="O903" s="8"/>
      <c r="P903" s="8"/>
      <c r="Q903" s="8"/>
      <c r="R903" s="8"/>
      <c r="S903" s="8"/>
      <c r="T903" s="8"/>
      <c r="U903" s="24"/>
      <c r="W903" s="24"/>
      <c r="X903" s="41"/>
      <c r="Y903" s="5"/>
      <c r="Z903" s="5"/>
    </row>
    <row r="904" spans="4:26" ht="13">
      <c r="D904" s="42"/>
      <c r="O904" s="8"/>
      <c r="P904" s="8"/>
      <c r="Q904" s="8"/>
      <c r="R904" s="8"/>
      <c r="S904" s="8"/>
      <c r="T904" s="8"/>
      <c r="U904" s="24"/>
      <c r="W904" s="24"/>
      <c r="X904" s="41"/>
      <c r="Y904" s="5"/>
      <c r="Z904" s="5"/>
    </row>
    <row r="905" spans="4:26" ht="13">
      <c r="D905" s="42"/>
      <c r="O905" s="8"/>
      <c r="P905" s="8"/>
      <c r="Q905" s="8"/>
      <c r="R905" s="8"/>
      <c r="S905" s="8"/>
      <c r="T905" s="8"/>
      <c r="U905" s="24"/>
      <c r="W905" s="24"/>
      <c r="X905" s="41"/>
      <c r="Y905" s="5"/>
      <c r="Z905" s="5"/>
    </row>
    <row r="906" spans="4:26" ht="13">
      <c r="D906" s="42"/>
      <c r="O906" s="8"/>
      <c r="P906" s="8"/>
      <c r="Q906" s="8"/>
      <c r="R906" s="8"/>
      <c r="S906" s="8"/>
      <c r="T906" s="8"/>
      <c r="U906" s="24"/>
      <c r="W906" s="24"/>
      <c r="X906" s="41"/>
      <c r="Y906" s="5"/>
      <c r="Z906" s="5"/>
    </row>
    <row r="907" spans="4:26" ht="13">
      <c r="D907" s="42"/>
      <c r="O907" s="8"/>
      <c r="P907" s="8"/>
      <c r="Q907" s="8"/>
      <c r="R907" s="8"/>
      <c r="S907" s="8"/>
      <c r="T907" s="8"/>
      <c r="U907" s="24"/>
      <c r="W907" s="24"/>
      <c r="X907" s="41"/>
      <c r="Y907" s="5"/>
      <c r="Z907" s="5"/>
    </row>
    <row r="908" spans="4:26" ht="13">
      <c r="D908" s="42"/>
      <c r="O908" s="8"/>
      <c r="P908" s="8"/>
      <c r="Q908" s="8"/>
      <c r="R908" s="8"/>
      <c r="S908" s="8"/>
      <c r="T908" s="8"/>
      <c r="U908" s="24"/>
      <c r="W908" s="24"/>
      <c r="X908" s="41"/>
      <c r="Y908" s="5"/>
      <c r="Z908" s="5"/>
    </row>
    <row r="909" spans="4:26" ht="13">
      <c r="D909" s="42"/>
      <c r="O909" s="8"/>
      <c r="P909" s="8"/>
      <c r="Q909" s="8"/>
      <c r="R909" s="8"/>
      <c r="S909" s="8"/>
      <c r="T909" s="8"/>
      <c r="U909" s="24"/>
      <c r="W909" s="24"/>
      <c r="X909" s="41"/>
      <c r="Y909" s="5"/>
      <c r="Z909" s="5"/>
    </row>
    <row r="910" spans="4:26" ht="13">
      <c r="D910" s="42"/>
      <c r="O910" s="8"/>
      <c r="P910" s="8"/>
      <c r="Q910" s="8"/>
      <c r="R910" s="8"/>
      <c r="S910" s="8"/>
      <c r="T910" s="8"/>
      <c r="U910" s="24"/>
      <c r="W910" s="24"/>
      <c r="X910" s="41"/>
      <c r="Y910" s="5"/>
      <c r="Z910" s="5"/>
    </row>
    <row r="911" spans="4:26" ht="13">
      <c r="D911" s="42"/>
      <c r="O911" s="8"/>
      <c r="P911" s="8"/>
      <c r="Q911" s="8"/>
      <c r="R911" s="8"/>
      <c r="S911" s="8"/>
      <c r="T911" s="8"/>
      <c r="U911" s="24"/>
      <c r="W911" s="24"/>
      <c r="X911" s="41"/>
      <c r="Y911" s="5"/>
      <c r="Z911" s="5"/>
    </row>
    <row r="912" spans="4:26" ht="13">
      <c r="D912" s="42"/>
      <c r="O912" s="8"/>
      <c r="P912" s="8"/>
      <c r="Q912" s="8"/>
      <c r="R912" s="8"/>
      <c r="S912" s="8"/>
      <c r="T912" s="8"/>
      <c r="U912" s="24"/>
      <c r="W912" s="24"/>
      <c r="X912" s="41"/>
      <c r="Y912" s="5"/>
      <c r="Z912" s="5"/>
    </row>
    <row r="913" spans="4:26" ht="13">
      <c r="D913" s="42"/>
      <c r="O913" s="8"/>
      <c r="P913" s="8"/>
      <c r="Q913" s="8"/>
      <c r="R913" s="8"/>
      <c r="S913" s="8"/>
      <c r="T913" s="8"/>
      <c r="U913" s="24"/>
      <c r="W913" s="24"/>
      <c r="X913" s="41"/>
      <c r="Y913" s="5"/>
      <c r="Z913" s="5"/>
    </row>
    <row r="914" spans="4:26" ht="13">
      <c r="D914" s="42"/>
      <c r="O914" s="8"/>
      <c r="P914" s="8"/>
      <c r="Q914" s="8"/>
      <c r="R914" s="8"/>
      <c r="S914" s="8"/>
      <c r="T914" s="8"/>
      <c r="U914" s="24"/>
      <c r="W914" s="24"/>
      <c r="X914" s="41"/>
      <c r="Y914" s="5"/>
      <c r="Z914" s="5"/>
    </row>
    <row r="915" spans="4:26" ht="13">
      <c r="D915" s="42"/>
      <c r="O915" s="8"/>
      <c r="P915" s="8"/>
      <c r="Q915" s="8"/>
      <c r="R915" s="8"/>
      <c r="S915" s="8"/>
      <c r="T915" s="8"/>
      <c r="U915" s="24"/>
      <c r="W915" s="24"/>
      <c r="X915" s="41"/>
      <c r="Y915" s="5"/>
      <c r="Z915" s="5"/>
    </row>
    <row r="916" spans="4:26" ht="13">
      <c r="D916" s="42"/>
      <c r="O916" s="8"/>
      <c r="P916" s="8"/>
      <c r="Q916" s="8"/>
      <c r="R916" s="8"/>
      <c r="S916" s="8"/>
      <c r="T916" s="8"/>
      <c r="U916" s="24"/>
      <c r="W916" s="24"/>
      <c r="X916" s="41"/>
      <c r="Y916" s="5"/>
      <c r="Z916" s="5"/>
    </row>
    <row r="917" spans="4:26" ht="13">
      <c r="D917" s="42"/>
      <c r="O917" s="8"/>
      <c r="P917" s="8"/>
      <c r="Q917" s="8"/>
      <c r="R917" s="8"/>
      <c r="S917" s="8"/>
      <c r="T917" s="8"/>
      <c r="U917" s="24"/>
      <c r="W917" s="24"/>
      <c r="X917" s="41"/>
      <c r="Y917" s="5"/>
      <c r="Z917" s="5"/>
    </row>
    <row r="918" spans="4:26" ht="13">
      <c r="D918" s="42"/>
      <c r="O918" s="8"/>
      <c r="P918" s="8"/>
      <c r="Q918" s="8"/>
      <c r="R918" s="8"/>
      <c r="S918" s="8"/>
      <c r="T918" s="8"/>
      <c r="U918" s="24"/>
      <c r="W918" s="24"/>
      <c r="X918" s="41"/>
      <c r="Y918" s="5"/>
      <c r="Z918" s="5"/>
    </row>
    <row r="919" spans="4:26" ht="13">
      <c r="D919" s="42"/>
      <c r="O919" s="8"/>
      <c r="P919" s="8"/>
      <c r="Q919" s="8"/>
      <c r="R919" s="8"/>
      <c r="S919" s="8"/>
      <c r="T919" s="8"/>
      <c r="U919" s="24"/>
      <c r="W919" s="24"/>
      <c r="X919" s="41"/>
      <c r="Y919" s="5"/>
      <c r="Z919" s="5"/>
    </row>
    <row r="920" spans="4:26" ht="13">
      <c r="D920" s="42"/>
      <c r="O920" s="8"/>
      <c r="P920" s="8"/>
      <c r="Q920" s="8"/>
      <c r="R920" s="8"/>
      <c r="S920" s="8"/>
      <c r="T920" s="8"/>
      <c r="U920" s="24"/>
      <c r="W920" s="24"/>
      <c r="X920" s="41"/>
      <c r="Y920" s="5"/>
      <c r="Z920" s="5"/>
    </row>
    <row r="921" spans="4:26" ht="13">
      <c r="D921" s="42"/>
      <c r="O921" s="8"/>
      <c r="P921" s="8"/>
      <c r="Q921" s="8"/>
      <c r="R921" s="8"/>
      <c r="S921" s="8"/>
      <c r="T921" s="8"/>
      <c r="U921" s="24"/>
      <c r="W921" s="24"/>
      <c r="X921" s="41"/>
      <c r="Y921" s="5"/>
      <c r="Z921" s="5"/>
    </row>
    <row r="922" spans="4:26" ht="13">
      <c r="D922" s="42"/>
      <c r="O922" s="8"/>
      <c r="P922" s="8"/>
      <c r="Q922" s="8"/>
      <c r="R922" s="8"/>
      <c r="S922" s="8"/>
      <c r="T922" s="8"/>
      <c r="U922" s="24"/>
      <c r="W922" s="24"/>
      <c r="X922" s="41"/>
      <c r="Y922" s="5"/>
      <c r="Z922" s="5"/>
    </row>
    <row r="923" spans="4:26" ht="13">
      <c r="D923" s="42"/>
      <c r="O923" s="8"/>
      <c r="P923" s="8"/>
      <c r="Q923" s="8"/>
      <c r="R923" s="8"/>
      <c r="S923" s="8"/>
      <c r="T923" s="8"/>
      <c r="U923" s="24"/>
      <c r="W923" s="24"/>
      <c r="X923" s="41"/>
      <c r="Y923" s="5"/>
      <c r="Z923" s="5"/>
    </row>
    <row r="924" spans="4:26" ht="13">
      <c r="D924" s="42"/>
      <c r="O924" s="8"/>
      <c r="P924" s="8"/>
      <c r="Q924" s="8"/>
      <c r="R924" s="8"/>
      <c r="S924" s="8"/>
      <c r="T924" s="8"/>
      <c r="U924" s="24"/>
      <c r="W924" s="24"/>
      <c r="X924" s="41"/>
      <c r="Y924" s="5"/>
      <c r="Z924" s="5"/>
    </row>
    <row r="925" spans="4:26" ht="13">
      <c r="D925" s="42"/>
      <c r="O925" s="8"/>
      <c r="P925" s="8"/>
      <c r="Q925" s="8"/>
      <c r="R925" s="8"/>
      <c r="S925" s="8"/>
      <c r="T925" s="8"/>
      <c r="U925" s="24"/>
      <c r="W925" s="24"/>
      <c r="X925" s="41"/>
      <c r="Y925" s="5"/>
      <c r="Z925" s="5"/>
    </row>
    <row r="926" spans="4:26" ht="13">
      <c r="D926" s="42"/>
      <c r="O926" s="8"/>
      <c r="P926" s="8"/>
      <c r="Q926" s="8"/>
      <c r="R926" s="8"/>
      <c r="S926" s="8"/>
      <c r="T926" s="8"/>
      <c r="U926" s="24"/>
      <c r="W926" s="24"/>
      <c r="X926" s="41"/>
      <c r="Y926" s="5"/>
      <c r="Z926" s="5"/>
    </row>
    <row r="927" spans="4:26" ht="13">
      <c r="D927" s="42"/>
      <c r="O927" s="8"/>
      <c r="P927" s="8"/>
      <c r="Q927" s="8"/>
      <c r="R927" s="8"/>
      <c r="S927" s="8"/>
      <c r="T927" s="8"/>
      <c r="U927" s="24"/>
      <c r="W927" s="24"/>
      <c r="X927" s="41"/>
      <c r="Y927" s="5"/>
      <c r="Z927" s="5"/>
    </row>
    <row r="928" spans="4:26" ht="13">
      <c r="D928" s="42"/>
      <c r="O928" s="8"/>
      <c r="P928" s="8"/>
      <c r="Q928" s="8"/>
      <c r="R928" s="8"/>
      <c r="S928" s="8"/>
      <c r="T928" s="8"/>
      <c r="U928" s="24"/>
      <c r="W928" s="24"/>
      <c r="X928" s="41"/>
      <c r="Y928" s="5"/>
      <c r="Z928" s="5"/>
    </row>
    <row r="929" spans="4:26" ht="13">
      <c r="D929" s="42"/>
      <c r="O929" s="8"/>
      <c r="P929" s="8"/>
      <c r="Q929" s="8"/>
      <c r="R929" s="8"/>
      <c r="S929" s="8"/>
      <c r="T929" s="8"/>
      <c r="U929" s="24"/>
      <c r="W929" s="24"/>
      <c r="X929" s="41"/>
      <c r="Y929" s="5"/>
      <c r="Z929" s="5"/>
    </row>
    <row r="930" spans="4:26" ht="13">
      <c r="D930" s="42"/>
      <c r="O930" s="8"/>
      <c r="P930" s="8"/>
      <c r="Q930" s="8"/>
      <c r="R930" s="8"/>
      <c r="S930" s="8"/>
      <c r="T930" s="8"/>
      <c r="U930" s="24"/>
      <c r="W930" s="24"/>
      <c r="X930" s="41"/>
      <c r="Y930" s="5"/>
      <c r="Z930" s="5"/>
    </row>
    <row r="931" spans="4:26" ht="13">
      <c r="D931" s="42"/>
      <c r="O931" s="8"/>
      <c r="P931" s="8"/>
      <c r="Q931" s="8"/>
      <c r="R931" s="8"/>
      <c r="S931" s="8"/>
      <c r="T931" s="8"/>
      <c r="U931" s="24"/>
      <c r="W931" s="24"/>
      <c r="X931" s="41"/>
      <c r="Y931" s="5"/>
      <c r="Z931" s="5"/>
    </row>
    <row r="932" spans="4:26" ht="13">
      <c r="D932" s="42"/>
      <c r="O932" s="8"/>
      <c r="P932" s="8"/>
      <c r="Q932" s="8"/>
      <c r="R932" s="8"/>
      <c r="S932" s="8"/>
      <c r="T932" s="8"/>
      <c r="U932" s="24"/>
      <c r="W932" s="24"/>
      <c r="X932" s="41"/>
      <c r="Y932" s="5"/>
      <c r="Z932" s="5"/>
    </row>
    <row r="933" spans="4:26" ht="13">
      <c r="D933" s="42"/>
      <c r="O933" s="8"/>
      <c r="P933" s="8"/>
      <c r="Q933" s="8"/>
      <c r="R933" s="8"/>
      <c r="S933" s="8"/>
      <c r="T933" s="8"/>
      <c r="U933" s="24"/>
      <c r="W933" s="24"/>
      <c r="X933" s="41"/>
      <c r="Y933" s="5"/>
      <c r="Z933" s="5"/>
    </row>
    <row r="934" spans="4:26" ht="13">
      <c r="D934" s="42"/>
      <c r="O934" s="8"/>
      <c r="P934" s="8"/>
      <c r="Q934" s="8"/>
      <c r="R934" s="8"/>
      <c r="S934" s="8"/>
      <c r="T934" s="8"/>
      <c r="U934" s="24"/>
      <c r="W934" s="24"/>
      <c r="X934" s="41"/>
      <c r="Y934" s="5"/>
      <c r="Z934" s="5"/>
    </row>
    <row r="935" spans="4:26" ht="13">
      <c r="D935" s="42"/>
      <c r="O935" s="8"/>
      <c r="P935" s="8"/>
      <c r="Q935" s="8"/>
      <c r="R935" s="8"/>
      <c r="S935" s="8"/>
      <c r="T935" s="8"/>
      <c r="U935" s="24"/>
      <c r="W935" s="24"/>
      <c r="X935" s="41"/>
      <c r="Y935" s="5"/>
      <c r="Z935" s="5"/>
    </row>
    <row r="936" spans="4:26" ht="13">
      <c r="D936" s="42"/>
      <c r="O936" s="8"/>
      <c r="P936" s="8"/>
      <c r="Q936" s="8"/>
      <c r="R936" s="8"/>
      <c r="S936" s="8"/>
      <c r="T936" s="8"/>
      <c r="U936" s="24"/>
      <c r="W936" s="24"/>
      <c r="X936" s="41"/>
      <c r="Y936" s="5"/>
      <c r="Z936" s="5"/>
    </row>
    <row r="937" spans="4:26" ht="13">
      <c r="D937" s="42"/>
      <c r="O937" s="8"/>
      <c r="P937" s="8"/>
      <c r="Q937" s="8"/>
      <c r="R937" s="8"/>
      <c r="S937" s="8"/>
      <c r="T937" s="8"/>
      <c r="U937" s="24"/>
      <c r="W937" s="24"/>
      <c r="X937" s="41"/>
      <c r="Y937" s="5"/>
      <c r="Z937" s="5"/>
    </row>
    <row r="938" spans="4:26" ht="13">
      <c r="D938" s="42"/>
      <c r="O938" s="8"/>
      <c r="P938" s="8"/>
      <c r="Q938" s="8"/>
      <c r="R938" s="8"/>
      <c r="S938" s="8"/>
      <c r="T938" s="8"/>
      <c r="U938" s="24"/>
      <c r="W938" s="24"/>
      <c r="X938" s="41"/>
      <c r="Y938" s="5"/>
      <c r="Z938" s="5"/>
    </row>
    <row r="939" spans="4:26" ht="13">
      <c r="D939" s="42"/>
      <c r="O939" s="8"/>
      <c r="P939" s="8"/>
      <c r="Q939" s="8"/>
      <c r="R939" s="8"/>
      <c r="S939" s="8"/>
      <c r="T939" s="8"/>
      <c r="U939" s="24"/>
      <c r="W939" s="24"/>
      <c r="X939" s="41"/>
      <c r="Y939" s="5"/>
      <c r="Z939" s="5"/>
    </row>
    <row r="940" spans="4:26" ht="13">
      <c r="D940" s="42"/>
      <c r="O940" s="8"/>
      <c r="P940" s="8"/>
      <c r="Q940" s="8"/>
      <c r="R940" s="8"/>
      <c r="S940" s="8"/>
      <c r="T940" s="8"/>
      <c r="U940" s="24"/>
      <c r="W940" s="24"/>
      <c r="X940" s="41"/>
      <c r="Y940" s="5"/>
      <c r="Z940" s="5"/>
    </row>
    <row r="941" spans="4:26" ht="13">
      <c r="D941" s="42"/>
      <c r="O941" s="8"/>
      <c r="P941" s="8"/>
      <c r="Q941" s="8"/>
      <c r="R941" s="8"/>
      <c r="S941" s="8"/>
      <c r="T941" s="8"/>
      <c r="U941" s="24"/>
      <c r="W941" s="24"/>
      <c r="X941" s="41"/>
      <c r="Y941" s="5"/>
      <c r="Z941" s="5"/>
    </row>
    <row r="942" spans="4:26" ht="13">
      <c r="D942" s="42"/>
      <c r="O942" s="8"/>
      <c r="P942" s="8"/>
      <c r="Q942" s="8"/>
      <c r="R942" s="8"/>
      <c r="S942" s="8"/>
      <c r="T942" s="8"/>
      <c r="U942" s="24"/>
      <c r="W942" s="24"/>
      <c r="X942" s="41"/>
      <c r="Y942" s="5"/>
      <c r="Z942" s="5"/>
    </row>
    <row r="943" spans="4:26" ht="13">
      <c r="D943" s="42"/>
      <c r="O943" s="8"/>
      <c r="P943" s="8"/>
      <c r="Q943" s="8"/>
      <c r="R943" s="8"/>
      <c r="S943" s="8"/>
      <c r="T943" s="8"/>
      <c r="U943" s="24"/>
      <c r="W943" s="24"/>
      <c r="X943" s="41"/>
      <c r="Y943" s="5"/>
      <c r="Z943" s="5"/>
    </row>
    <row r="944" spans="4:26" ht="13">
      <c r="D944" s="42"/>
      <c r="O944" s="8"/>
      <c r="P944" s="8"/>
      <c r="Q944" s="8"/>
      <c r="R944" s="8"/>
      <c r="S944" s="8"/>
      <c r="T944" s="8"/>
      <c r="U944" s="24"/>
      <c r="W944" s="24"/>
      <c r="X944" s="41"/>
      <c r="Y944" s="5"/>
      <c r="Z944" s="5"/>
    </row>
    <row r="945" spans="4:26" ht="13">
      <c r="D945" s="42"/>
      <c r="O945" s="8"/>
      <c r="P945" s="8"/>
      <c r="Q945" s="8"/>
      <c r="R945" s="8"/>
      <c r="S945" s="8"/>
      <c r="T945" s="8"/>
      <c r="U945" s="24"/>
      <c r="W945" s="24"/>
      <c r="X945" s="41"/>
      <c r="Y945" s="5"/>
      <c r="Z945" s="5"/>
    </row>
    <row r="946" spans="4:26" ht="13">
      <c r="D946" s="42"/>
      <c r="O946" s="8"/>
      <c r="P946" s="8"/>
      <c r="Q946" s="8"/>
      <c r="R946" s="8"/>
      <c r="S946" s="8"/>
      <c r="T946" s="8"/>
      <c r="U946" s="24"/>
      <c r="W946" s="24"/>
      <c r="X946" s="41"/>
      <c r="Y946" s="5"/>
      <c r="Z946" s="5"/>
    </row>
    <row r="947" spans="4:26" ht="13">
      <c r="D947" s="42"/>
      <c r="O947" s="8"/>
      <c r="P947" s="8"/>
      <c r="Q947" s="8"/>
      <c r="R947" s="8"/>
      <c r="S947" s="8"/>
      <c r="T947" s="8"/>
      <c r="U947" s="24"/>
      <c r="W947" s="24"/>
      <c r="X947" s="41"/>
      <c r="Y947" s="5"/>
      <c r="Z947" s="5"/>
    </row>
    <row r="948" spans="4:26" ht="13">
      <c r="D948" s="42"/>
      <c r="O948" s="8"/>
      <c r="P948" s="8"/>
      <c r="Q948" s="8"/>
      <c r="R948" s="8"/>
      <c r="S948" s="8"/>
      <c r="T948" s="8"/>
      <c r="U948" s="24"/>
      <c r="W948" s="24"/>
      <c r="X948" s="41"/>
      <c r="Y948" s="5"/>
      <c r="Z948" s="5"/>
    </row>
    <row r="949" spans="4:26" ht="13">
      <c r="D949" s="42"/>
      <c r="O949" s="8"/>
      <c r="P949" s="8"/>
      <c r="Q949" s="8"/>
      <c r="R949" s="8"/>
      <c r="S949" s="8"/>
      <c r="T949" s="8"/>
      <c r="U949" s="24"/>
      <c r="W949" s="24"/>
      <c r="X949" s="41"/>
      <c r="Y949" s="5"/>
      <c r="Z949" s="5"/>
    </row>
    <row r="950" spans="4:26" ht="13">
      <c r="D950" s="42"/>
      <c r="O950" s="8"/>
      <c r="P950" s="8"/>
      <c r="Q950" s="8"/>
      <c r="R950" s="8"/>
      <c r="S950" s="8"/>
      <c r="T950" s="8"/>
      <c r="U950" s="24"/>
      <c r="W950" s="24"/>
      <c r="X950" s="41"/>
      <c r="Y950" s="5"/>
      <c r="Z950" s="5"/>
    </row>
    <row r="951" spans="4:26" ht="13">
      <c r="D951" s="42"/>
      <c r="O951" s="8"/>
      <c r="P951" s="8"/>
      <c r="Q951" s="8"/>
      <c r="R951" s="8"/>
      <c r="S951" s="8"/>
      <c r="T951" s="8"/>
      <c r="U951" s="24"/>
      <c r="W951" s="24"/>
      <c r="X951" s="41"/>
      <c r="Y951" s="5"/>
      <c r="Z951" s="5"/>
    </row>
    <row r="952" spans="4:26" ht="13">
      <c r="D952" s="42"/>
      <c r="O952" s="8"/>
      <c r="P952" s="8"/>
      <c r="Q952" s="8"/>
      <c r="R952" s="8"/>
      <c r="S952" s="8"/>
      <c r="T952" s="8"/>
      <c r="U952" s="24"/>
      <c r="W952" s="24"/>
      <c r="X952" s="41"/>
      <c r="Y952" s="5"/>
      <c r="Z952" s="5"/>
    </row>
    <row r="953" spans="4:26" ht="13">
      <c r="D953" s="42"/>
      <c r="O953" s="8"/>
      <c r="P953" s="8"/>
      <c r="Q953" s="8"/>
      <c r="R953" s="8"/>
      <c r="S953" s="8"/>
      <c r="T953" s="8"/>
      <c r="U953" s="24"/>
      <c r="W953" s="24"/>
      <c r="X953" s="41"/>
      <c r="Y953" s="5"/>
      <c r="Z953" s="5"/>
    </row>
    <row r="954" spans="4:26" ht="13">
      <c r="D954" s="42"/>
      <c r="O954" s="8"/>
      <c r="P954" s="8"/>
      <c r="Q954" s="8"/>
      <c r="R954" s="8"/>
      <c r="S954" s="8"/>
      <c r="T954" s="8"/>
      <c r="U954" s="24"/>
      <c r="W954" s="24"/>
      <c r="X954" s="41"/>
      <c r="Y954" s="5"/>
      <c r="Z954" s="5"/>
    </row>
    <row r="955" spans="4:26" ht="13">
      <c r="D955" s="42"/>
      <c r="O955" s="8"/>
      <c r="P955" s="8"/>
      <c r="Q955" s="8"/>
      <c r="R955" s="8"/>
      <c r="S955" s="8"/>
      <c r="T955" s="8"/>
      <c r="U955" s="24"/>
      <c r="W955" s="24"/>
      <c r="X955" s="41"/>
      <c r="Y955" s="5"/>
      <c r="Z955" s="5"/>
    </row>
    <row r="956" spans="4:26" ht="13">
      <c r="D956" s="42"/>
      <c r="O956" s="8"/>
      <c r="P956" s="8"/>
      <c r="Q956" s="8"/>
      <c r="R956" s="8"/>
      <c r="S956" s="8"/>
      <c r="T956" s="8"/>
      <c r="U956" s="24"/>
      <c r="W956" s="24"/>
      <c r="X956" s="41"/>
      <c r="Y956" s="5"/>
      <c r="Z956" s="5"/>
    </row>
    <row r="957" spans="4:26" ht="13">
      <c r="D957" s="42"/>
      <c r="O957" s="8"/>
      <c r="P957" s="8"/>
      <c r="Q957" s="8"/>
      <c r="R957" s="8"/>
      <c r="S957" s="8"/>
      <c r="T957" s="8"/>
      <c r="U957" s="24"/>
      <c r="W957" s="24"/>
      <c r="X957" s="41"/>
      <c r="Y957" s="5"/>
      <c r="Z957" s="5"/>
    </row>
    <row r="958" spans="4:26" ht="13">
      <c r="D958" s="42"/>
      <c r="O958" s="8"/>
      <c r="P958" s="8"/>
      <c r="Q958" s="8"/>
      <c r="R958" s="8"/>
      <c r="S958" s="8"/>
      <c r="T958" s="8"/>
      <c r="U958" s="24"/>
      <c r="W958" s="24"/>
      <c r="X958" s="41"/>
      <c r="Y958" s="5"/>
      <c r="Z958" s="5"/>
    </row>
    <row r="959" spans="4:26" ht="13">
      <c r="D959" s="42"/>
      <c r="O959" s="8"/>
      <c r="P959" s="8"/>
      <c r="Q959" s="8"/>
      <c r="R959" s="8"/>
      <c r="S959" s="8"/>
      <c r="T959" s="8"/>
      <c r="U959" s="24"/>
      <c r="W959" s="24"/>
      <c r="X959" s="41"/>
      <c r="Y959" s="5"/>
      <c r="Z959" s="5"/>
    </row>
    <row r="960" spans="4:26" ht="13">
      <c r="D960" s="42"/>
      <c r="O960" s="8"/>
      <c r="P960" s="8"/>
      <c r="Q960" s="8"/>
      <c r="R960" s="8"/>
      <c r="S960" s="8"/>
      <c r="T960" s="8"/>
      <c r="U960" s="24"/>
      <c r="W960" s="24"/>
      <c r="X960" s="41"/>
      <c r="Y960" s="5"/>
      <c r="Z960" s="5"/>
    </row>
    <row r="961" spans="4:26" ht="13">
      <c r="D961" s="42"/>
      <c r="O961" s="8"/>
      <c r="P961" s="8"/>
      <c r="Q961" s="8"/>
      <c r="R961" s="8"/>
      <c r="S961" s="8"/>
      <c r="T961" s="8"/>
      <c r="U961" s="24"/>
      <c r="W961" s="24"/>
      <c r="X961" s="41"/>
      <c r="Y961" s="5"/>
      <c r="Z961" s="5"/>
    </row>
    <row r="962" spans="4:26" ht="13">
      <c r="D962" s="42"/>
      <c r="O962" s="8"/>
      <c r="P962" s="8"/>
      <c r="Q962" s="8"/>
      <c r="R962" s="8"/>
      <c r="S962" s="8"/>
      <c r="T962" s="8"/>
      <c r="U962" s="24"/>
      <c r="W962" s="24"/>
      <c r="X962" s="41"/>
      <c r="Y962" s="5"/>
      <c r="Z962" s="5"/>
    </row>
    <row r="963" spans="4:26" ht="13">
      <c r="D963" s="42"/>
      <c r="O963" s="8"/>
      <c r="P963" s="8"/>
      <c r="Q963" s="8"/>
      <c r="R963" s="8"/>
      <c r="S963" s="8"/>
      <c r="T963" s="8"/>
      <c r="U963" s="24"/>
      <c r="W963" s="24"/>
      <c r="X963" s="41"/>
      <c r="Y963" s="5"/>
      <c r="Z963" s="5"/>
    </row>
    <row r="964" spans="4:26" ht="13">
      <c r="D964" s="42"/>
      <c r="O964" s="8"/>
      <c r="P964" s="8"/>
      <c r="Q964" s="8"/>
      <c r="R964" s="8"/>
      <c r="S964" s="8"/>
      <c r="T964" s="8"/>
      <c r="U964" s="24"/>
      <c r="W964" s="24"/>
      <c r="X964" s="41"/>
      <c r="Y964" s="5"/>
      <c r="Z964" s="5"/>
    </row>
    <row r="965" spans="4:26" ht="13">
      <c r="D965" s="42"/>
      <c r="O965" s="8"/>
      <c r="P965" s="8"/>
      <c r="Q965" s="8"/>
      <c r="R965" s="8"/>
      <c r="S965" s="8"/>
      <c r="T965" s="8"/>
      <c r="U965" s="24"/>
      <c r="W965" s="24"/>
      <c r="X965" s="41"/>
      <c r="Y965" s="5"/>
      <c r="Z965" s="5"/>
    </row>
    <row r="966" spans="4:26" ht="13">
      <c r="D966" s="42"/>
      <c r="O966" s="8"/>
      <c r="P966" s="8"/>
      <c r="Q966" s="8"/>
      <c r="R966" s="8"/>
      <c r="S966" s="8"/>
      <c r="T966" s="8"/>
      <c r="U966" s="24"/>
      <c r="W966" s="24"/>
      <c r="X966" s="41"/>
      <c r="Y966" s="5"/>
      <c r="Z966" s="5"/>
    </row>
    <row r="967" spans="4:26" ht="13">
      <c r="D967" s="42"/>
      <c r="O967" s="8"/>
      <c r="P967" s="8"/>
      <c r="Q967" s="8"/>
      <c r="R967" s="8"/>
      <c r="S967" s="8"/>
      <c r="T967" s="8"/>
      <c r="U967" s="24"/>
      <c r="W967" s="24"/>
      <c r="X967" s="41"/>
      <c r="Y967" s="5"/>
      <c r="Z967" s="5"/>
    </row>
    <row r="968" spans="4:26" ht="13">
      <c r="D968" s="42"/>
      <c r="O968" s="8"/>
      <c r="P968" s="8"/>
      <c r="Q968" s="8"/>
      <c r="R968" s="8"/>
      <c r="S968" s="8"/>
      <c r="T968" s="8"/>
      <c r="U968" s="24"/>
      <c r="W968" s="24"/>
      <c r="X968" s="41"/>
      <c r="Y968" s="5"/>
      <c r="Z968" s="5"/>
    </row>
    <row r="969" spans="4:26" ht="13">
      <c r="D969" s="42"/>
      <c r="O969" s="8"/>
      <c r="P969" s="8"/>
      <c r="Q969" s="8"/>
      <c r="R969" s="8"/>
      <c r="S969" s="8"/>
      <c r="T969" s="8"/>
      <c r="U969" s="24"/>
      <c r="W969" s="24"/>
      <c r="X969" s="41"/>
      <c r="Y969" s="5"/>
      <c r="Z969" s="5"/>
    </row>
    <row r="970" spans="4:26" ht="13">
      <c r="D970" s="42"/>
      <c r="O970" s="8"/>
      <c r="P970" s="8"/>
      <c r="Q970" s="8"/>
      <c r="R970" s="8"/>
      <c r="S970" s="8"/>
      <c r="T970" s="8"/>
      <c r="U970" s="24"/>
      <c r="W970" s="24"/>
      <c r="X970" s="41"/>
      <c r="Y970" s="5"/>
      <c r="Z970" s="5"/>
    </row>
    <row r="971" spans="4:26" ht="13">
      <c r="D971" s="42"/>
      <c r="O971" s="8"/>
      <c r="P971" s="8"/>
      <c r="Q971" s="8"/>
      <c r="R971" s="8"/>
      <c r="S971" s="8"/>
      <c r="T971" s="8"/>
      <c r="U971" s="24"/>
      <c r="W971" s="24"/>
      <c r="X971" s="41"/>
      <c r="Y971" s="5"/>
      <c r="Z971" s="5"/>
    </row>
    <row r="972" spans="4:26" ht="13">
      <c r="D972" s="42"/>
      <c r="O972" s="8"/>
      <c r="P972" s="8"/>
      <c r="Q972" s="8"/>
      <c r="R972" s="8"/>
      <c r="S972" s="8"/>
      <c r="T972" s="8"/>
      <c r="U972" s="24"/>
      <c r="W972" s="24"/>
      <c r="X972" s="41"/>
      <c r="Y972" s="5"/>
      <c r="Z972" s="5"/>
    </row>
    <row r="973" spans="4:26" ht="13">
      <c r="D973" s="42"/>
      <c r="O973" s="8"/>
      <c r="P973" s="8"/>
      <c r="Q973" s="8"/>
      <c r="R973" s="8"/>
      <c r="S973" s="8"/>
      <c r="T973" s="8"/>
      <c r="U973" s="24"/>
      <c r="W973" s="24"/>
      <c r="X973" s="41"/>
      <c r="Y973" s="5"/>
      <c r="Z973" s="5"/>
    </row>
    <row r="974" spans="4:26" ht="13">
      <c r="D974" s="42"/>
      <c r="O974" s="8"/>
      <c r="P974" s="8"/>
      <c r="Q974" s="8"/>
      <c r="R974" s="8"/>
      <c r="S974" s="8"/>
      <c r="T974" s="8"/>
      <c r="U974" s="24"/>
      <c r="W974" s="24"/>
      <c r="X974" s="41"/>
      <c r="Y974" s="5"/>
      <c r="Z974" s="5"/>
    </row>
    <row r="975" spans="4:26" ht="13">
      <c r="D975" s="42"/>
      <c r="O975" s="8"/>
      <c r="P975" s="8"/>
      <c r="Q975" s="8"/>
      <c r="R975" s="8"/>
      <c r="S975" s="8"/>
      <c r="T975" s="8"/>
      <c r="U975" s="24"/>
      <c r="W975" s="24"/>
      <c r="X975" s="41"/>
      <c r="Y975" s="5"/>
      <c r="Z975" s="5"/>
    </row>
    <row r="976" spans="4:26" ht="13">
      <c r="D976" s="42"/>
      <c r="O976" s="8"/>
      <c r="P976" s="8"/>
      <c r="Q976" s="8"/>
      <c r="R976" s="8"/>
      <c r="S976" s="8"/>
      <c r="T976" s="8"/>
      <c r="U976" s="24"/>
      <c r="W976" s="24"/>
      <c r="X976" s="41"/>
      <c r="Y976" s="5"/>
      <c r="Z976" s="5"/>
    </row>
    <row r="977" spans="4:26" ht="13">
      <c r="D977" s="42"/>
      <c r="O977" s="8"/>
      <c r="P977" s="8"/>
      <c r="Q977" s="8"/>
      <c r="R977" s="8"/>
      <c r="S977" s="8"/>
      <c r="T977" s="8"/>
      <c r="U977" s="24"/>
      <c r="W977" s="24"/>
      <c r="X977" s="41"/>
      <c r="Y977" s="5"/>
      <c r="Z977" s="5"/>
    </row>
    <row r="978" spans="4:26" ht="13">
      <c r="D978" s="42"/>
      <c r="O978" s="8"/>
      <c r="P978" s="8"/>
      <c r="Q978" s="8"/>
      <c r="R978" s="8"/>
      <c r="S978" s="8"/>
      <c r="T978" s="8"/>
      <c r="U978" s="24"/>
      <c r="W978" s="24"/>
      <c r="X978" s="41"/>
      <c r="Y978" s="5"/>
      <c r="Z978" s="5"/>
    </row>
    <row r="979" spans="4:26" ht="13">
      <c r="D979" s="42"/>
      <c r="O979" s="8"/>
      <c r="P979" s="8"/>
      <c r="Q979" s="8"/>
      <c r="R979" s="8"/>
      <c r="S979" s="8"/>
      <c r="T979" s="8"/>
      <c r="U979" s="24"/>
      <c r="W979" s="24"/>
      <c r="X979" s="41"/>
      <c r="Y979" s="5"/>
      <c r="Z979" s="5"/>
    </row>
    <row r="980" spans="4:26" ht="13">
      <c r="D980" s="42"/>
      <c r="O980" s="8"/>
      <c r="P980" s="8"/>
      <c r="Q980" s="8"/>
      <c r="R980" s="8"/>
      <c r="S980" s="8"/>
      <c r="T980" s="8"/>
      <c r="U980" s="24"/>
      <c r="W980" s="24"/>
      <c r="X980" s="41"/>
      <c r="Y980" s="5"/>
      <c r="Z980" s="5"/>
    </row>
    <row r="981" spans="4:26" ht="13">
      <c r="D981" s="42"/>
      <c r="O981" s="8"/>
      <c r="P981" s="8"/>
      <c r="Q981" s="8"/>
      <c r="R981" s="8"/>
      <c r="S981" s="8"/>
      <c r="T981" s="8"/>
      <c r="U981" s="24"/>
      <c r="W981" s="24"/>
      <c r="X981" s="41"/>
      <c r="Y981" s="5"/>
      <c r="Z981" s="5"/>
    </row>
    <row r="982" spans="4:26" ht="13">
      <c r="D982" s="42"/>
      <c r="O982" s="8"/>
      <c r="P982" s="8"/>
      <c r="Q982" s="8"/>
      <c r="R982" s="8"/>
      <c r="S982" s="8"/>
      <c r="T982" s="8"/>
      <c r="U982" s="24"/>
      <c r="W982" s="24"/>
      <c r="X982" s="41"/>
      <c r="Y982" s="5"/>
      <c r="Z982" s="5"/>
    </row>
    <row r="983" spans="4:26" ht="13">
      <c r="D983" s="42"/>
      <c r="O983" s="8"/>
      <c r="P983" s="8"/>
      <c r="Q983" s="8"/>
      <c r="R983" s="8"/>
      <c r="S983" s="8"/>
      <c r="T983" s="8"/>
      <c r="U983" s="24"/>
      <c r="W983" s="24"/>
      <c r="X983" s="41"/>
      <c r="Y983" s="5"/>
      <c r="Z983" s="5"/>
    </row>
    <row r="984" spans="4:26" ht="13">
      <c r="D984" s="42"/>
      <c r="O984" s="8"/>
      <c r="P984" s="8"/>
      <c r="Q984" s="8"/>
      <c r="R984" s="8"/>
      <c r="S984" s="8"/>
      <c r="T984" s="8"/>
      <c r="U984" s="24"/>
      <c r="W984" s="24"/>
      <c r="X984" s="41"/>
      <c r="Y984" s="5"/>
      <c r="Z984" s="5"/>
    </row>
    <row r="985" spans="4:26" ht="13">
      <c r="D985" s="42"/>
      <c r="O985" s="8"/>
      <c r="P985" s="8"/>
      <c r="Q985" s="8"/>
      <c r="R985" s="8"/>
      <c r="S985" s="8"/>
      <c r="T985" s="8"/>
      <c r="U985" s="24"/>
      <c r="W985" s="24"/>
      <c r="X985" s="41"/>
      <c r="Y985" s="5"/>
      <c r="Z985" s="5"/>
    </row>
    <row r="986" spans="4:26" ht="13">
      <c r="D986" s="42"/>
      <c r="O986" s="8"/>
      <c r="P986" s="8"/>
      <c r="Q986" s="8"/>
      <c r="R986" s="8"/>
      <c r="S986" s="8"/>
      <c r="T986" s="8"/>
      <c r="U986" s="24"/>
      <c r="W986" s="24"/>
      <c r="X986" s="41"/>
      <c r="Y986" s="5"/>
      <c r="Z986" s="5"/>
    </row>
    <row r="987" spans="4:26" ht="13">
      <c r="D987" s="42"/>
      <c r="O987" s="8"/>
      <c r="P987" s="8"/>
      <c r="Q987" s="8"/>
      <c r="R987" s="8"/>
      <c r="S987" s="8"/>
      <c r="T987" s="8"/>
      <c r="U987" s="24"/>
      <c r="W987" s="24"/>
      <c r="X987" s="41"/>
      <c r="Y987" s="5"/>
      <c r="Z987" s="5"/>
    </row>
    <row r="988" spans="4:26" ht="13">
      <c r="D988" s="42"/>
      <c r="O988" s="8"/>
      <c r="P988" s="8"/>
      <c r="Q988" s="8"/>
      <c r="R988" s="8"/>
      <c r="S988" s="8"/>
      <c r="T988" s="8"/>
      <c r="U988" s="24"/>
      <c r="W988" s="24"/>
      <c r="X988" s="41"/>
      <c r="Y988" s="5"/>
      <c r="Z988" s="5"/>
    </row>
    <row r="989" spans="4:26" ht="13">
      <c r="D989" s="42"/>
      <c r="O989" s="8"/>
      <c r="P989" s="8"/>
      <c r="Q989" s="8"/>
      <c r="R989" s="8"/>
      <c r="S989" s="8"/>
      <c r="T989" s="8"/>
      <c r="U989" s="24"/>
      <c r="W989" s="24"/>
      <c r="X989" s="41"/>
      <c r="Y989" s="5"/>
      <c r="Z989" s="5"/>
    </row>
    <row r="990" spans="4:26" ht="13">
      <c r="D990" s="42"/>
      <c r="O990" s="8"/>
      <c r="P990" s="8"/>
      <c r="Q990" s="8"/>
      <c r="R990" s="8"/>
      <c r="S990" s="8"/>
      <c r="T990" s="8"/>
      <c r="U990" s="24"/>
      <c r="W990" s="24"/>
      <c r="X990" s="41"/>
      <c r="Y990" s="5"/>
      <c r="Z990" s="5"/>
    </row>
    <row r="991" spans="4:26" ht="13">
      <c r="D991" s="42"/>
      <c r="O991" s="8"/>
      <c r="P991" s="8"/>
      <c r="Q991" s="8"/>
      <c r="R991" s="8"/>
      <c r="S991" s="8"/>
      <c r="T991" s="8"/>
      <c r="U991" s="24"/>
      <c r="W991" s="24"/>
      <c r="X991" s="41"/>
      <c r="Y991" s="5"/>
      <c r="Z991" s="5"/>
    </row>
    <row r="992" spans="4:26" ht="13">
      <c r="D992" s="42"/>
      <c r="O992" s="8"/>
      <c r="P992" s="8"/>
      <c r="Q992" s="8"/>
      <c r="R992" s="8"/>
      <c r="S992" s="8"/>
      <c r="T992" s="8"/>
      <c r="U992" s="24"/>
      <c r="W992" s="24"/>
      <c r="X992" s="41"/>
      <c r="Y992" s="5"/>
      <c r="Z992" s="5"/>
    </row>
    <row r="993" spans="4:26" ht="13">
      <c r="D993" s="42"/>
      <c r="O993" s="8"/>
      <c r="P993" s="8"/>
      <c r="Q993" s="8"/>
      <c r="R993" s="8"/>
      <c r="S993" s="8"/>
      <c r="T993" s="8"/>
      <c r="U993" s="24"/>
      <c r="W993" s="24"/>
      <c r="X993" s="41"/>
      <c r="Y993" s="5"/>
      <c r="Z993" s="5"/>
    </row>
    <row r="994" spans="4:26" ht="13">
      <c r="D994" s="42"/>
      <c r="O994" s="8"/>
      <c r="P994" s="8"/>
      <c r="Q994" s="8"/>
      <c r="R994" s="8"/>
      <c r="S994" s="8"/>
      <c r="T994" s="8"/>
      <c r="U994" s="24"/>
      <c r="W994" s="24"/>
      <c r="X994" s="41"/>
      <c r="Y994" s="5"/>
      <c r="Z994" s="5"/>
    </row>
    <row r="995" spans="4:26" ht="13">
      <c r="D995" s="42"/>
      <c r="O995" s="8"/>
      <c r="P995" s="8"/>
      <c r="Q995" s="8"/>
      <c r="R995" s="8"/>
      <c r="S995" s="8"/>
      <c r="T995" s="8"/>
      <c r="U995" s="24"/>
      <c r="W995" s="24"/>
      <c r="X995" s="41"/>
      <c r="Y995" s="5"/>
      <c r="Z995" s="5"/>
    </row>
    <row r="996" spans="4:26" ht="13">
      <c r="D996" s="42"/>
      <c r="O996" s="8"/>
      <c r="P996" s="8"/>
      <c r="Q996" s="8"/>
      <c r="R996" s="8"/>
      <c r="S996" s="8"/>
      <c r="T996" s="8"/>
      <c r="U996" s="24"/>
      <c r="W996" s="24"/>
      <c r="X996" s="41"/>
      <c r="Y996" s="5"/>
      <c r="Z996" s="5"/>
    </row>
    <row r="997" spans="4:26" ht="13">
      <c r="D997" s="42"/>
      <c r="O997" s="8"/>
      <c r="P997" s="8"/>
      <c r="Q997" s="8"/>
      <c r="R997" s="8"/>
      <c r="S997" s="8"/>
      <c r="T997" s="8"/>
      <c r="U997" s="24"/>
      <c r="W997" s="24"/>
      <c r="X997" s="41"/>
      <c r="Y997" s="5"/>
      <c r="Z997" s="5"/>
    </row>
    <row r="998" spans="4:26" ht="13">
      <c r="D998" s="42"/>
      <c r="O998" s="8"/>
      <c r="P998" s="8"/>
      <c r="Q998" s="8"/>
      <c r="R998" s="8"/>
      <c r="S998" s="8"/>
      <c r="T998" s="8"/>
      <c r="U998" s="24"/>
      <c r="W998" s="24"/>
      <c r="X998" s="41"/>
      <c r="Y998" s="5"/>
      <c r="Z998" s="5"/>
    </row>
    <row r="999" spans="4:26" ht="13">
      <c r="D999" s="42"/>
      <c r="O999" s="8"/>
      <c r="P999" s="8"/>
      <c r="Q999" s="8"/>
      <c r="R999" s="8"/>
      <c r="S999" s="8"/>
      <c r="T999" s="8"/>
      <c r="U999" s="24"/>
      <c r="W999" s="24"/>
      <c r="X999" s="41"/>
      <c r="Y999" s="5"/>
      <c r="Z999" s="5"/>
    </row>
    <row r="1000" spans="4:26" ht="13">
      <c r="D1000" s="42"/>
      <c r="O1000" s="8"/>
      <c r="P1000" s="8"/>
      <c r="Q1000" s="8"/>
      <c r="R1000" s="8"/>
      <c r="S1000" s="8"/>
      <c r="T1000" s="8"/>
      <c r="U1000" s="24"/>
      <c r="W1000" s="24"/>
      <c r="X1000" s="41"/>
      <c r="Y1000" s="5"/>
      <c r="Z1000" s="5"/>
    </row>
    <row r="1001" spans="4:26" ht="13">
      <c r="D1001" s="42"/>
      <c r="O1001" s="8"/>
      <c r="P1001" s="8"/>
      <c r="Q1001" s="8"/>
      <c r="R1001" s="8"/>
      <c r="S1001" s="8"/>
      <c r="T1001" s="8"/>
      <c r="U1001" s="24"/>
      <c r="W1001" s="24"/>
      <c r="X1001" s="41"/>
      <c r="Y1001" s="5"/>
      <c r="Z1001" s="5"/>
    </row>
    <row r="1002" spans="4:26" ht="13">
      <c r="D1002" s="42"/>
      <c r="O1002" s="8"/>
      <c r="P1002" s="8"/>
      <c r="Q1002" s="8"/>
      <c r="R1002" s="8"/>
      <c r="S1002" s="8"/>
      <c r="T1002" s="8"/>
      <c r="U1002" s="24"/>
      <c r="W1002" s="24"/>
      <c r="X1002" s="41"/>
      <c r="Y1002" s="5"/>
      <c r="Z1002" s="5"/>
    </row>
    <row r="1003" spans="4:26" ht="13">
      <c r="D1003" s="42"/>
      <c r="O1003" s="8"/>
      <c r="P1003" s="8"/>
      <c r="Q1003" s="8"/>
      <c r="R1003" s="8"/>
      <c r="S1003" s="8"/>
      <c r="T1003" s="8"/>
      <c r="U1003" s="24"/>
      <c r="W1003" s="24"/>
      <c r="X1003" s="41"/>
      <c r="Y1003" s="5"/>
      <c r="Z1003" s="5"/>
    </row>
    <row r="1004" spans="4:26" ht="13">
      <c r="D1004" s="42"/>
      <c r="O1004" s="8"/>
      <c r="P1004" s="8"/>
      <c r="Q1004" s="8"/>
      <c r="R1004" s="8"/>
      <c r="S1004" s="8"/>
      <c r="T1004" s="8"/>
      <c r="U1004" s="24"/>
      <c r="W1004" s="24"/>
      <c r="X1004" s="41"/>
      <c r="Y1004" s="5"/>
      <c r="Z1004" s="5"/>
    </row>
    <row r="1005" spans="4:26" ht="13">
      <c r="D1005" s="42"/>
      <c r="O1005" s="8"/>
      <c r="P1005" s="8"/>
      <c r="Q1005" s="8"/>
      <c r="R1005" s="8"/>
      <c r="S1005" s="8"/>
      <c r="T1005" s="8"/>
      <c r="U1005" s="24"/>
      <c r="W1005" s="24"/>
      <c r="X1005" s="41"/>
      <c r="Y1005" s="5"/>
      <c r="Z1005" s="5"/>
    </row>
    <row r="1006" spans="4:26" ht="13">
      <c r="D1006" s="42"/>
      <c r="O1006" s="8"/>
      <c r="P1006" s="8"/>
      <c r="Q1006" s="8"/>
      <c r="R1006" s="8"/>
      <c r="S1006" s="8"/>
      <c r="T1006" s="8"/>
      <c r="U1006" s="24"/>
      <c r="W1006" s="24"/>
      <c r="X1006" s="41"/>
      <c r="Y1006" s="5"/>
      <c r="Z1006" s="5"/>
    </row>
    <row r="1007" spans="4:26" ht="13">
      <c r="D1007" s="42"/>
      <c r="O1007" s="8"/>
      <c r="P1007" s="8"/>
      <c r="Q1007" s="8"/>
      <c r="R1007" s="8"/>
      <c r="S1007" s="8"/>
      <c r="T1007" s="8"/>
      <c r="U1007" s="24"/>
      <c r="W1007" s="24"/>
      <c r="X1007" s="41"/>
      <c r="Y1007" s="5"/>
      <c r="Z1007" s="5"/>
    </row>
    <row r="1008" spans="4:26" ht="13">
      <c r="D1008" s="42"/>
      <c r="O1008" s="8"/>
      <c r="P1008" s="8"/>
      <c r="Q1008" s="8"/>
      <c r="R1008" s="8"/>
      <c r="S1008" s="8"/>
      <c r="T1008" s="8"/>
      <c r="U1008" s="24"/>
      <c r="W1008" s="24"/>
      <c r="X1008" s="41"/>
      <c r="Y1008" s="5"/>
      <c r="Z1008" s="5"/>
    </row>
    <row r="1009" spans="4:26" ht="13">
      <c r="D1009" s="42"/>
      <c r="O1009" s="8"/>
      <c r="P1009" s="8"/>
      <c r="Q1009" s="8"/>
      <c r="R1009" s="8"/>
      <c r="S1009" s="8"/>
      <c r="T1009" s="8"/>
      <c r="U1009" s="24"/>
      <c r="W1009" s="24"/>
      <c r="X1009" s="41"/>
      <c r="Y1009" s="5"/>
      <c r="Z1009" s="5"/>
    </row>
    <row r="1010" spans="4:26" ht="13">
      <c r="D1010" s="42"/>
      <c r="O1010" s="8"/>
      <c r="P1010" s="8"/>
      <c r="Q1010" s="8"/>
      <c r="R1010" s="8"/>
      <c r="S1010" s="8"/>
      <c r="T1010" s="8"/>
      <c r="U1010" s="24"/>
      <c r="W1010" s="24"/>
      <c r="X1010" s="41"/>
      <c r="Y1010" s="5"/>
      <c r="Z1010" s="5"/>
    </row>
    <row r="1011" spans="4:26" ht="13">
      <c r="D1011" s="42"/>
      <c r="O1011" s="8"/>
      <c r="P1011" s="8"/>
      <c r="Q1011" s="8"/>
      <c r="R1011" s="8"/>
      <c r="S1011" s="8"/>
      <c r="T1011" s="8"/>
      <c r="U1011" s="24"/>
      <c r="W1011" s="24"/>
      <c r="X1011" s="41"/>
      <c r="Y1011" s="5"/>
      <c r="Z1011" s="5"/>
    </row>
    <row r="1012" spans="4:26" ht="13">
      <c r="D1012" s="42"/>
      <c r="O1012" s="8"/>
      <c r="P1012" s="8"/>
      <c r="Q1012" s="8"/>
      <c r="R1012" s="8"/>
      <c r="S1012" s="8"/>
      <c r="T1012" s="8"/>
      <c r="U1012" s="24"/>
      <c r="W1012" s="24"/>
      <c r="X1012" s="41"/>
      <c r="Y1012" s="5"/>
      <c r="Z1012" s="5"/>
    </row>
    <row r="1013" spans="4:26" ht="13">
      <c r="D1013" s="42"/>
      <c r="O1013" s="8"/>
      <c r="P1013" s="8"/>
      <c r="Q1013" s="8"/>
      <c r="R1013" s="8"/>
      <c r="S1013" s="8"/>
      <c r="T1013" s="8"/>
      <c r="U1013" s="24"/>
      <c r="W1013" s="24"/>
      <c r="X1013" s="41"/>
      <c r="Y1013" s="5"/>
      <c r="Z1013" s="5"/>
    </row>
    <row r="1014" spans="4:26" ht="13">
      <c r="D1014" s="42"/>
      <c r="O1014" s="8"/>
      <c r="P1014" s="8"/>
      <c r="Q1014" s="8"/>
      <c r="R1014" s="8"/>
      <c r="S1014" s="8"/>
      <c r="T1014" s="8"/>
      <c r="U1014" s="24"/>
      <c r="W1014" s="24"/>
      <c r="X1014" s="41"/>
      <c r="Y1014" s="5"/>
      <c r="Z1014" s="5"/>
    </row>
    <row r="1015" spans="4:26" ht="13">
      <c r="D1015" s="42"/>
      <c r="O1015" s="8"/>
      <c r="P1015" s="8"/>
      <c r="Q1015" s="8"/>
      <c r="R1015" s="8"/>
      <c r="S1015" s="8"/>
      <c r="T1015" s="8"/>
      <c r="U1015" s="24"/>
      <c r="W1015" s="24"/>
      <c r="X1015" s="41"/>
      <c r="Y1015" s="5"/>
      <c r="Z1015" s="5"/>
    </row>
    <row r="1016" spans="4:26" ht="13">
      <c r="D1016" s="42"/>
      <c r="O1016" s="8"/>
      <c r="P1016" s="8"/>
      <c r="Q1016" s="8"/>
      <c r="R1016" s="8"/>
      <c r="S1016" s="8"/>
      <c r="T1016" s="8"/>
      <c r="U1016" s="24"/>
      <c r="W1016" s="24"/>
      <c r="X1016" s="41"/>
      <c r="Y1016" s="5"/>
      <c r="Z1016" s="5"/>
    </row>
    <row r="1017" spans="4:26" ht="13">
      <c r="D1017" s="42"/>
      <c r="O1017" s="8"/>
      <c r="P1017" s="8"/>
      <c r="Q1017" s="8"/>
      <c r="R1017" s="8"/>
      <c r="S1017" s="8"/>
      <c r="T1017" s="8"/>
      <c r="U1017" s="24"/>
      <c r="W1017" s="24"/>
      <c r="X1017" s="41"/>
      <c r="Y1017" s="5"/>
      <c r="Z1017" s="5"/>
    </row>
    <row r="1018" spans="4:26" ht="13">
      <c r="D1018" s="42"/>
      <c r="O1018" s="8"/>
      <c r="P1018" s="8"/>
      <c r="Q1018" s="8"/>
      <c r="R1018" s="8"/>
      <c r="S1018" s="8"/>
      <c r="T1018" s="8"/>
      <c r="U1018" s="24"/>
      <c r="W1018" s="24"/>
      <c r="X1018" s="41"/>
      <c r="Y1018" s="5"/>
      <c r="Z1018" s="5"/>
    </row>
    <row r="1019" spans="4:26" ht="13">
      <c r="D1019" s="42"/>
      <c r="O1019" s="8"/>
      <c r="P1019" s="8"/>
      <c r="Q1019" s="8"/>
      <c r="R1019" s="8"/>
      <c r="S1019" s="8"/>
      <c r="T1019" s="8"/>
      <c r="U1019" s="24"/>
      <c r="W1019" s="24"/>
      <c r="X1019" s="41"/>
      <c r="Y1019" s="5"/>
      <c r="Z1019" s="5"/>
    </row>
    <row r="1020" spans="4:26" ht="13">
      <c r="D1020" s="42"/>
      <c r="O1020" s="8"/>
      <c r="P1020" s="8"/>
      <c r="Q1020" s="8"/>
      <c r="R1020" s="8"/>
      <c r="S1020" s="8"/>
      <c r="T1020" s="8"/>
      <c r="U1020" s="24"/>
      <c r="W1020" s="24"/>
      <c r="X1020" s="41"/>
      <c r="Y1020" s="5"/>
      <c r="Z1020" s="5"/>
    </row>
    <row r="1021" spans="4:26" ht="13">
      <c r="D1021" s="42"/>
      <c r="O1021" s="8"/>
      <c r="P1021" s="8"/>
      <c r="Q1021" s="8"/>
      <c r="R1021" s="8"/>
      <c r="S1021" s="8"/>
      <c r="T1021" s="8"/>
      <c r="U1021" s="24"/>
      <c r="W1021" s="24"/>
      <c r="X1021" s="41"/>
      <c r="Y1021" s="5"/>
      <c r="Z1021" s="5"/>
    </row>
    <row r="1022" spans="4:26" ht="13">
      <c r="D1022" s="42"/>
      <c r="O1022" s="8"/>
      <c r="P1022" s="8"/>
      <c r="Q1022" s="8"/>
      <c r="R1022" s="8"/>
      <c r="S1022" s="8"/>
      <c r="T1022" s="8"/>
      <c r="U1022" s="24"/>
      <c r="W1022" s="24"/>
      <c r="X1022" s="41"/>
      <c r="Y1022" s="5"/>
      <c r="Z1022" s="5"/>
    </row>
    <row r="1023" spans="4:26" ht="13">
      <c r="D1023" s="42"/>
      <c r="O1023" s="8"/>
      <c r="P1023" s="8"/>
      <c r="Q1023" s="8"/>
      <c r="R1023" s="8"/>
      <c r="S1023" s="8"/>
      <c r="T1023" s="8"/>
      <c r="U1023" s="24"/>
      <c r="W1023" s="24"/>
      <c r="X1023" s="41"/>
      <c r="Y1023" s="5"/>
      <c r="Z1023" s="5"/>
    </row>
    <row r="1024" spans="4:26" ht="13">
      <c r="D1024" s="42"/>
      <c r="O1024" s="8"/>
      <c r="P1024" s="8"/>
      <c r="Q1024" s="8"/>
      <c r="R1024" s="8"/>
      <c r="S1024" s="8"/>
      <c r="T1024" s="8"/>
      <c r="U1024" s="24"/>
      <c r="W1024" s="24"/>
      <c r="X1024" s="41"/>
      <c r="Y1024" s="5"/>
      <c r="Z1024" s="5"/>
    </row>
    <row r="1025" spans="4:26" ht="13">
      <c r="D1025" s="42"/>
      <c r="O1025" s="8"/>
      <c r="P1025" s="8"/>
      <c r="Q1025" s="8"/>
      <c r="R1025" s="8"/>
      <c r="S1025" s="8"/>
      <c r="T1025" s="8"/>
      <c r="U1025" s="24"/>
      <c r="W1025" s="24"/>
      <c r="X1025" s="41"/>
      <c r="Y1025" s="5"/>
      <c r="Z1025" s="5"/>
    </row>
    <row r="1026" spans="4:26" ht="13">
      <c r="D1026" s="42"/>
      <c r="O1026" s="8"/>
      <c r="P1026" s="8"/>
      <c r="Q1026" s="8"/>
      <c r="R1026" s="8"/>
      <c r="S1026" s="8"/>
      <c r="T1026" s="8"/>
      <c r="U1026" s="24"/>
      <c r="W1026" s="24"/>
      <c r="X1026" s="41"/>
      <c r="Y1026" s="5"/>
      <c r="Z1026" s="5"/>
    </row>
    <row r="1027" spans="4:26" ht="13">
      <c r="D1027" s="42"/>
      <c r="O1027" s="8"/>
      <c r="P1027" s="8"/>
      <c r="Q1027" s="8"/>
      <c r="R1027" s="8"/>
      <c r="S1027" s="8"/>
      <c r="T1027" s="8"/>
      <c r="U1027" s="24"/>
      <c r="W1027" s="24"/>
      <c r="X1027" s="41"/>
      <c r="Y1027" s="5"/>
      <c r="Z1027" s="5"/>
    </row>
    <row r="1028" spans="4:26" ht="13">
      <c r="D1028" s="42"/>
      <c r="O1028" s="8"/>
      <c r="P1028" s="8"/>
      <c r="Q1028" s="8"/>
      <c r="R1028" s="8"/>
      <c r="S1028" s="8"/>
      <c r="T1028" s="8"/>
      <c r="U1028" s="24"/>
      <c r="W1028" s="24"/>
      <c r="X1028" s="41"/>
      <c r="Y1028" s="5"/>
      <c r="Z1028" s="5"/>
    </row>
    <row r="1029" spans="4:26" ht="13">
      <c r="D1029" s="42"/>
      <c r="O1029" s="8"/>
      <c r="P1029" s="8"/>
      <c r="Q1029" s="8"/>
      <c r="R1029" s="8"/>
      <c r="S1029" s="8"/>
      <c r="T1029" s="8"/>
      <c r="U1029" s="24"/>
      <c r="W1029" s="24"/>
      <c r="X1029" s="41"/>
      <c r="Y1029" s="5"/>
      <c r="Z1029" s="5"/>
    </row>
    <row r="1030" spans="4:26" ht="13">
      <c r="D1030" s="42"/>
      <c r="O1030" s="8"/>
      <c r="P1030" s="8"/>
      <c r="Q1030" s="8"/>
      <c r="R1030" s="8"/>
      <c r="S1030" s="8"/>
      <c r="T1030" s="8"/>
      <c r="U1030" s="24"/>
      <c r="W1030" s="24"/>
      <c r="X1030" s="41"/>
      <c r="Y1030" s="5"/>
      <c r="Z1030" s="5"/>
    </row>
    <row r="1031" spans="4:26" ht="13">
      <c r="D1031" s="42"/>
      <c r="O1031" s="8"/>
      <c r="P1031" s="8"/>
      <c r="Q1031" s="8"/>
      <c r="R1031" s="8"/>
      <c r="S1031" s="8"/>
      <c r="T1031" s="8"/>
      <c r="U1031" s="24"/>
      <c r="W1031" s="24"/>
      <c r="X1031" s="41"/>
      <c r="Y1031" s="5"/>
      <c r="Z1031" s="5"/>
    </row>
    <row r="1032" spans="4:26" ht="13">
      <c r="D1032" s="42"/>
      <c r="O1032" s="8"/>
      <c r="P1032" s="8"/>
      <c r="Q1032" s="8"/>
      <c r="R1032" s="8"/>
      <c r="S1032" s="8"/>
      <c r="T1032" s="8"/>
      <c r="U1032" s="24"/>
      <c r="W1032" s="24"/>
      <c r="X1032" s="41"/>
      <c r="Y1032" s="5"/>
      <c r="Z1032" s="5"/>
    </row>
    <row r="1033" spans="4:26" ht="13">
      <c r="D1033" s="42"/>
      <c r="O1033" s="8"/>
      <c r="P1033" s="8"/>
      <c r="Q1033" s="8"/>
      <c r="R1033" s="8"/>
      <c r="S1033" s="8"/>
      <c r="T1033" s="8"/>
      <c r="U1033" s="24"/>
      <c r="W1033" s="24"/>
      <c r="X1033" s="41"/>
      <c r="Y1033" s="5"/>
      <c r="Z1033" s="5"/>
    </row>
    <row r="1034" spans="4:26" ht="13">
      <c r="D1034" s="42"/>
      <c r="O1034" s="8"/>
      <c r="P1034" s="8"/>
      <c r="Q1034" s="8"/>
      <c r="R1034" s="8"/>
      <c r="S1034" s="8"/>
      <c r="T1034" s="8"/>
      <c r="U1034" s="24"/>
      <c r="W1034" s="24"/>
      <c r="X1034" s="41"/>
      <c r="Y1034" s="5"/>
      <c r="Z1034" s="5"/>
    </row>
    <row r="1035" spans="4:26" ht="13">
      <c r="D1035" s="42"/>
      <c r="O1035" s="8"/>
      <c r="P1035" s="8"/>
      <c r="Q1035" s="8"/>
      <c r="R1035" s="8"/>
      <c r="S1035" s="8"/>
      <c r="T1035" s="8"/>
      <c r="U1035" s="24"/>
      <c r="W1035" s="24"/>
      <c r="X1035" s="41"/>
      <c r="Y1035" s="5"/>
      <c r="Z1035" s="5"/>
    </row>
    <row r="1036" spans="4:26" ht="13">
      <c r="D1036" s="42"/>
      <c r="O1036" s="8"/>
      <c r="P1036" s="8"/>
      <c r="Q1036" s="8"/>
      <c r="R1036" s="8"/>
      <c r="S1036" s="8"/>
      <c r="T1036" s="8"/>
      <c r="U1036" s="24"/>
      <c r="W1036" s="24"/>
      <c r="X1036" s="41"/>
      <c r="Y1036" s="5"/>
      <c r="Z1036" s="5"/>
    </row>
    <row r="1037" spans="4:26" ht="13">
      <c r="D1037" s="42"/>
      <c r="O1037" s="8"/>
      <c r="P1037" s="8"/>
      <c r="Q1037" s="8"/>
      <c r="R1037" s="8"/>
      <c r="S1037" s="8"/>
      <c r="T1037" s="8"/>
      <c r="U1037" s="24"/>
      <c r="W1037" s="24"/>
      <c r="X1037" s="41"/>
      <c r="Y1037" s="5"/>
      <c r="Z1037" s="5"/>
    </row>
    <row r="1038" spans="4:26" ht="13">
      <c r="D1038" s="42"/>
      <c r="O1038" s="8"/>
      <c r="P1038" s="8"/>
      <c r="Q1038" s="8"/>
      <c r="R1038" s="8"/>
      <c r="S1038" s="8"/>
      <c r="T1038" s="8"/>
      <c r="U1038" s="24"/>
      <c r="W1038" s="24"/>
      <c r="X1038" s="41"/>
      <c r="Y1038" s="5"/>
      <c r="Z1038" s="5"/>
    </row>
    <row r="1039" spans="4:26" ht="13">
      <c r="D1039" s="42"/>
      <c r="O1039" s="8"/>
      <c r="P1039" s="8"/>
      <c r="Q1039" s="8"/>
      <c r="R1039" s="8"/>
      <c r="S1039" s="8"/>
      <c r="T1039" s="8"/>
      <c r="U1039" s="24"/>
      <c r="W1039" s="24"/>
      <c r="X1039" s="41"/>
      <c r="Y1039" s="5"/>
      <c r="Z1039" s="5"/>
    </row>
    <row r="1040" spans="4:26" ht="13">
      <c r="D1040" s="42"/>
      <c r="O1040" s="8"/>
      <c r="P1040" s="8"/>
      <c r="Q1040" s="8"/>
      <c r="R1040" s="8"/>
      <c r="S1040" s="8"/>
      <c r="T1040" s="8"/>
      <c r="U1040" s="24"/>
      <c r="W1040" s="24"/>
      <c r="X1040" s="41"/>
      <c r="Y1040" s="5"/>
      <c r="Z1040" s="5"/>
    </row>
    <row r="1041" spans="4:26" ht="13">
      <c r="D1041" s="42"/>
      <c r="O1041" s="8"/>
      <c r="P1041" s="8"/>
      <c r="Q1041" s="8"/>
      <c r="R1041" s="8"/>
      <c r="S1041" s="8"/>
      <c r="T1041" s="8"/>
      <c r="U1041" s="24"/>
      <c r="W1041" s="24"/>
      <c r="X1041" s="41"/>
      <c r="Y1041" s="5"/>
      <c r="Z1041" s="5"/>
    </row>
    <row r="1042" spans="4:26" ht="13">
      <c r="D1042" s="42"/>
      <c r="O1042" s="8"/>
      <c r="P1042" s="8"/>
      <c r="Q1042" s="8"/>
      <c r="R1042" s="8"/>
      <c r="S1042" s="8"/>
      <c r="T1042" s="8"/>
      <c r="U1042" s="24"/>
      <c r="W1042" s="24"/>
      <c r="X1042" s="41"/>
      <c r="Y1042" s="5"/>
      <c r="Z1042" s="5"/>
    </row>
    <row r="1043" spans="4:26" ht="13">
      <c r="D1043" s="42"/>
      <c r="O1043" s="8"/>
      <c r="P1043" s="8"/>
      <c r="Q1043" s="8"/>
      <c r="R1043" s="8"/>
      <c r="S1043" s="8"/>
      <c r="T1043" s="8"/>
      <c r="U1043" s="24"/>
      <c r="W1043" s="24"/>
      <c r="X1043" s="41"/>
      <c r="Y1043" s="5"/>
      <c r="Z1043" s="5"/>
    </row>
  </sheetData>
  <mergeCells count="1">
    <mergeCell ref="A1:O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kcimen, Fulya (NIH/NIA/IRP) [F]</cp:lastModifiedBy>
  <dcterms:modified xsi:type="dcterms:W3CDTF">2026-04-27T16:01:16Z</dcterms:modified>
</cp:coreProperties>
</file>